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Inputs" sheetId="1" state="visible" r:id="rId2"/>
    <sheet name="Outputs" sheetId="2" state="visible" r:id="rId3"/>
    <sheet name="Graphs" sheetId="3" state="visible" r:id="rId4"/>
    <sheet name="notes" sheetId="4" state="visible" r:id="rId5"/>
  </sheets>
  <definedNames>
    <definedName function="false" hidden="false" name="community_detect_delay_baseline" vbProcedure="false">Inputs!$C$110</definedName>
    <definedName function="false" hidden="false" name="community_detect_delay_follow" vbProcedure="false">Inputs!$F$110</definedName>
    <definedName function="false" hidden="false" name="community_detect_prob_baseline" vbProcedure="false">Inputs!$B$110</definedName>
    <definedName function="false" hidden="false" name="community_detect_prob_follow" vbProcedure="false">Inputs!$E$110</definedName>
    <definedName function="false" hidden="false" name="community_files_delay_baseline" vbProcedure="false">Inputs!$C$115</definedName>
    <definedName function="false" hidden="false" name="community_files_delay_follow" vbProcedure="false">Inputs!$F$115</definedName>
    <definedName function="false" hidden="false" name="community_files_prob_baseline" vbProcedure="false">Inputs!$B$115</definedName>
    <definedName function="false" hidden="false" name="community_files_prob_follow" vbProcedure="false">Inputs!$E$115</definedName>
    <definedName function="false" hidden="false" name="conduct_investigation_delay_baseline" vbProcedure="false">Inputs!$C$130</definedName>
    <definedName function="false" hidden="false" name="conduct_investigation_delay_follow" vbProcedure="false">Inputs!$F$130</definedName>
    <definedName function="false" hidden="false" name="conduct_investigation_prob_baseline" vbProcedure="false">Inputs!$B$130</definedName>
    <definedName function="false" hidden="false" name="conduct_investigation_prob_follow" vbProcedure="false">Inputs!$E$130</definedName>
    <definedName function="false" hidden="false" name="doctor_by_active_delay_baseline" vbProcedure="false">Inputs!$C$67</definedName>
    <definedName function="false" hidden="false" name="doctor_by_active_delay_follow" vbProcedure="false">Inputs!$F$67</definedName>
    <definedName function="false" hidden="false" name="doctor_by_active_prob_baseline" vbProcedure="false">Inputs!$B$67</definedName>
    <definedName function="false" hidden="false" name="doctor_by_active_prob_follow" vbProcedure="false">Inputs!$E$67</definedName>
    <definedName function="false" hidden="false" name="doctor_in_sentinel_delay_baseline" vbProcedure="false">Inputs!$C$43</definedName>
    <definedName function="false" hidden="false" name="doctor_in_sentinel_delay_follow" vbProcedure="false">Inputs!$F$43</definedName>
    <definedName function="false" hidden="false" name="doctor_in_sentinel_prob_baseline" vbProcedure="false">Inputs!$B$43</definedName>
    <definedName function="false" hidden="false" name="doctor_in_sentinel_prob_follow" vbProcedure="false">Inputs!$E$43</definedName>
    <definedName function="false" hidden="false" name="doctor_orders_lab_delay_baseline" vbProcedure="false">Inputs!$C$29</definedName>
    <definedName function="false" hidden="false" name="doctor_orders_lab_delay_follow" vbProcedure="false">Inputs!$F$29</definedName>
    <definedName function="false" hidden="false" name="doctor_orders_lab_prob_baseline" vbProcedure="false">Inputs!$B$29</definedName>
    <definedName function="false" hidden="false" name="doctor_orders_lab_prob_follow" vbProcedure="false">Inputs!$E$29</definedName>
    <definedName function="false" hidden="false" name="flu_confirm_test_delay_baseline" vbProcedure="false">Inputs!$C$163</definedName>
    <definedName function="false" hidden="false" name="flu_confirm_test_delay_follow" vbProcedure="false">Inputs!$F$163</definedName>
    <definedName function="false" hidden="false" name="flu_confirm_test_prob_baseline" vbProcedure="false">Inputs!$B$163</definedName>
    <definedName function="false" hidden="false" name="flu_confirm_test_prob_follow" vbProcedure="false">Inputs!$E$163</definedName>
    <definedName function="false" hidden="false" name="flu_subtype_test_delay_baseline" vbProcedure="false">Inputs!$C$153</definedName>
    <definedName function="false" hidden="false" name="flu_subtype_test_delay_follow" vbProcedure="false">Inputs!$F$153</definedName>
    <definedName function="false" hidden="false" name="flu_subtype_test_prob_baseline" vbProcedure="false">Inputs!$B$153</definedName>
    <definedName function="false" hidden="false" name="flu_subtype_test_prob_follow" vbProcedure="false">Inputs!$E$153</definedName>
    <definedName function="false" hidden="false" name="flu_type_test_delay_baseline" vbProcedure="false">Inputs!$C$143</definedName>
    <definedName function="false" hidden="false" name="flu_type_test_delay_follow" vbProcedure="false">Inputs!$F$143</definedName>
    <definedName function="false" hidden="false" name="flu_type_test_prob_baseline" vbProcedure="false">Inputs!$B$143</definedName>
    <definedName function="false" hidden="false" name="flu_type_test_prob_follow" vbProcedure="false">Inputs!$E$143</definedName>
    <definedName function="false" hidden="false" name="hospital_by_active_delay_baseline" vbProcedure="false">Inputs!$C$74</definedName>
    <definedName function="false" hidden="false" name="hospital_by_active_delay_follow" vbProcedure="false">Inputs!$F$74</definedName>
    <definedName function="false" hidden="false" name="hospital_by_active_prob_baseline" vbProcedure="false">Inputs!$B$74</definedName>
    <definedName function="false" hidden="false" name="hospital_by_active_prob_follow" vbProcedure="false">Inputs!$E$74</definedName>
    <definedName function="false" hidden="false" name="hospital_in_sentinel_delay_baseline" vbProcedure="false">Inputs!$C$55</definedName>
    <definedName function="false" hidden="false" name="hospital_in_sentinel_delay_follow" vbProcedure="false">Inputs!$F$55</definedName>
    <definedName function="false" hidden="false" name="hospital_in_sentinel_prob_baseline" vbProcedure="false">Inputs!$B$55</definedName>
    <definedName function="false" hidden="false" name="hospital_in_sentinel_prob_follow" vbProcedure="false">Inputs!$E$55</definedName>
    <definedName function="false" hidden="false" name="hospital_orders_lab_delay_baseline" vbProcedure="false">Inputs!$C$36</definedName>
    <definedName function="false" hidden="false" name="hospital_orders_lab_delay_follow" vbProcedure="false">Inputs!$F$36</definedName>
    <definedName function="false" hidden="false" name="hospital_orders_lab_prob_baseline" vbProcedure="false">Inputs!$B$36</definedName>
    <definedName function="false" hidden="false" name="hospital_orders_lab_prob_follow" vbProcedure="false">Inputs!$E$36</definedName>
    <definedName function="false" hidden="false" name="investigator_orders_lab_delay_baseline" vbProcedure="false">Inputs!$C$135</definedName>
    <definedName function="false" hidden="false" name="investigator_orders_lab_delay_follow" vbProcedure="false">Inputs!$F$135</definedName>
    <definedName function="false" hidden="false" name="investigator_orders_lab_prob_baseline" vbProcedure="false">Inputs!$B$135</definedName>
    <definedName function="false" hidden="false" name="investigator_orders_lab_prob_follow" vbProcedure="false">Inputs!$E$135</definedName>
    <definedName function="false" hidden="false" name="local_reports_national_delay_baseline" vbProcedure="false">Inputs!$C$125</definedName>
    <definedName function="false" hidden="false" name="local_reports_national_delay_follow" vbProcedure="false">Inputs!$F$125</definedName>
    <definedName function="false" hidden="false" name="local_reports_national_prob_baseline" vbProcedure="false">Inputs!$B$125</definedName>
    <definedName function="false" hidden="false" name="local_reports_national_prob_follow" vbProcedure="false">Inputs!$E$125</definedName>
    <definedName function="false" hidden="false" name="media_tracked_delay_baseline" vbProcedure="false">Inputs!$C$103</definedName>
    <definedName function="false" hidden="false" name="media_tracked_delay_follow" vbProcedure="false">Inputs!$F$103</definedName>
    <definedName function="false" hidden="false" name="media_tracked_prob_baseline" vbProcedure="false">Inputs!$B$103</definedName>
    <definedName function="false" hidden="false" name="media_tracked_prob_follow" vbProcedure="false">Inputs!$E$103</definedName>
    <definedName function="false" hidden="false" name="patient_calls_sick_delay_baseline" vbProcedure="false">Inputs!$C$81</definedName>
    <definedName function="false" hidden="false" name="patient_calls_sick_delay_follow" vbProcedure="false">Inputs!$F$81</definedName>
    <definedName function="false" hidden="false" name="patient_calls_sick_prob_baseline" vbProcedure="false">Inputs!$B$81</definedName>
    <definedName function="false" hidden="false" name="patient_calls_sick_prob_follow" vbProcedure="false">Inputs!$E$81</definedName>
    <definedName function="false" hidden="false" name="patient_goes_doctor_delay_baseline" vbProcedure="false">Inputs!$C$15</definedName>
    <definedName function="false" hidden="false" name="patient_goes_doctor_delay_follow" vbProcedure="false">Inputs!$F$15</definedName>
    <definedName function="false" hidden="false" name="patient_goes_doctor_prob_baseline" vbProcedure="false">Inputs!$B$15</definedName>
    <definedName function="false" hidden="false" name="patient_goes_doctor_prob_follow" vbProcedure="false">Inputs!$E$15</definedName>
    <definedName function="false" hidden="false" name="patient_goes_hospital_delay_baseline" vbProcedure="false">Inputs!$C$20</definedName>
    <definedName function="false" hidden="false" name="patient_goes_hospital_delay_follow" vbProcedure="false">Inputs!$F$20</definedName>
    <definedName function="false" hidden="false" name="patient_goes_hospital_prob_baseline" vbProcedure="false">Inputs!$B$20</definedName>
    <definedName function="false" hidden="false" name="patient_goes_hospital_prob_follow" vbProcedure="false">Inputs!$E$20</definedName>
    <definedName function="false" hidden="false" name="patient_in_media_delay_baseline" vbProcedure="false">Inputs!$C$98</definedName>
    <definedName function="false" hidden="false" name="patient_in_media_delay_follow" vbProcedure="false">Inputs!$F$98</definedName>
    <definedName function="false" hidden="false" name="patient_in_media_prob_baseline" vbProcedure="false">Inputs!$B$98</definedName>
    <definedName function="false" hidden="false" name="patient_in_media_prob_follow" vbProcedure="false">Inputs!$E$98</definedName>
    <definedName function="false" hidden="false" name="send_confirm_test_delay_baseline" vbProcedure="false">Inputs!$C$158</definedName>
    <definedName function="false" hidden="false" name="send_confirm_test_delay_follow" vbProcedure="false">Inputs!$F$158</definedName>
    <definedName function="false" hidden="false" name="send_confirm_test_prob_baseline" vbProcedure="false">Inputs!$B$158</definedName>
    <definedName function="false" hidden="false" name="send_confirm_test_prob_follow" vbProcedure="false">Inputs!$E$158</definedName>
    <definedName function="false" hidden="false" name="send_subtype_delay_baseline" vbProcedure="false">Inputs!$C$148</definedName>
    <definedName function="false" hidden="false" name="send_subtype_delay_follow" vbProcedure="false">Inputs!$F$148</definedName>
    <definedName function="false" hidden="false" name="send_subtype_prob_baseline" vbProcedure="false">Inputs!$B$148</definedName>
    <definedName function="false" hidden="false" name="send_subtype_prob_follow" vbProcedure="false">Inputs!$E$148</definedName>
    <definedName function="false" hidden="false" name="sentinel_doctor_reports_delay_baseline" vbProcedure="false">Inputs!$C$48</definedName>
    <definedName function="false" hidden="false" name="sentinel_doctor_reports_delay_follow" vbProcedure="false">Inputs!$F$48</definedName>
    <definedName function="false" hidden="false" name="sentinel_doctor_reports_prob_baseline" vbProcedure="false">Inputs!$B$48</definedName>
    <definedName function="false" hidden="false" name="sentinel_doctor_reports_prob_follow" vbProcedure="false">Inputs!$E$48</definedName>
    <definedName function="false" hidden="false" name="sentinel_hospital_reports_delay_baseline" vbProcedure="false">Inputs!$C$60</definedName>
    <definedName function="false" hidden="false" name="sentinel_hospital_reports_delay_follow" vbProcedure="false">Inputs!$F$60</definedName>
    <definedName function="false" hidden="false" name="sentinel_hospital_reports_prob_baseline" vbProcedure="false">Inputs!$B$60</definedName>
    <definedName function="false" hidden="false" name="sentinel_hospital_reports_prob_follow" vbProcedure="false">Inputs!$E$60</definedName>
    <definedName function="false" hidden="false" name="sick_days_reported_delay_baseline" vbProcedure="false">Inputs!$C$91</definedName>
    <definedName function="false" hidden="false" name="sick_days_reported_delay_follow" vbProcedure="false">Inputs!$F$91</definedName>
    <definedName function="false" hidden="false" name="sick_days_reported_prob_baseline" vbProcedure="false">Inputs!$B$91</definedName>
    <definedName function="false" hidden="false" name="sick_days_reported_prob_follow" vbProcedure="false">Inputs!$E$91</definedName>
    <definedName function="false" hidden="false" name="sick_days_tracked_delay_baseline" vbProcedure="false">Inputs!$C$86</definedName>
    <definedName function="false" hidden="false" name="sick_days_tracked_delay_follow" vbProcedure="false">Inputs!$F$86</definedName>
    <definedName function="false" hidden="false" name="sick_days_tracked_prob_baseline" vbProcedure="false">Inputs!$B$86</definedName>
    <definedName function="false" hidden="false" name="sick_days_tracked_prob_follow" vbProcedure="false">Inputs!$E$86</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60" uniqueCount="101">
  <si>
    <t xml:space="preserve">Appendix A. Interactive Tool for 
Comparing Surveillance Improvement Strategies</t>
  </si>
  <si>
    <t xml:space="preserve">How to use this tool: This tool is an Excel spreadsheet that contains functions for calculating joint probability and total delay, at both baseline and follow-up, for the nine paths in our process model for influenza detection and confirmation. By comparing the calculated baseline and follow-up values, users can see the effects of improvement strategies.
The tool is already filled in with RAND's inputs, in blue, from the tool's demonstration in Chapter 4. On the tab labeled "Inputs", users substitute their own estimates of baseline probability and delay for each step in the path. Likewise, users substitute their own estimates for follow-up probability and delay for each step in the path based on the improvement strategy(ies) being considered. Summary results are shown on the tab labeled "Outputs", which initially contains the results for RAND's probability and delay values. Any changes users make to the input values will automatically change the values on the output tab.</t>
  </si>
  <si>
    <t xml:space="preserve">SICK INDIVIDUAL SEEKS MEDICAL CARE</t>
  </si>
  <si>
    <r>
      <rPr>
        <sz val="10"/>
        <rFont val="Arial"/>
        <family val="0"/>
      </rPr>
      <t xml:space="preserve">What </t>
    </r>
    <r>
      <rPr>
        <i val="true"/>
        <sz val="10"/>
        <rFont val="Arial"/>
        <family val="2"/>
      </rPr>
      <t xml:space="preserve">percent</t>
    </r>
    <r>
      <rPr>
        <sz val="10"/>
        <rFont val="Arial"/>
        <family val="0"/>
      </rPr>
      <t xml:space="preserve"> of people sick with influenza will go to a </t>
    </r>
    <r>
      <rPr>
        <u val="single"/>
        <sz val="10"/>
        <rFont val="Arial"/>
        <family val="2"/>
      </rPr>
      <t xml:space="preserve">doctor</t>
    </r>
    <r>
      <rPr>
        <sz val="10"/>
        <rFont val="Arial"/>
        <family val="2"/>
      </rPr>
      <t xml:space="preserve">, and what delay would you expect</t>
    </r>
    <r>
      <rPr>
        <sz val="10"/>
        <rFont val="Arial"/>
        <family val="0"/>
      </rPr>
      <t xml:space="preserve">?</t>
    </r>
  </si>
  <si>
    <t xml:space="preserve">Baseline</t>
  </si>
  <si>
    <t xml:space="preserve">Follow-up</t>
  </si>
  <si>
    <t xml:space="preserve">Probability</t>
  </si>
  <si>
    <t xml:space="preserve">Delay</t>
  </si>
  <si>
    <t xml:space="preserve">Patient goes to doctor</t>
  </si>
  <si>
    <r>
      <rPr>
        <sz val="10"/>
        <rFont val="Arial"/>
        <family val="0"/>
      </rPr>
      <t xml:space="preserve">What </t>
    </r>
    <r>
      <rPr>
        <i val="true"/>
        <sz val="10"/>
        <rFont val="Arial"/>
        <family val="2"/>
      </rPr>
      <t xml:space="preserve">percent</t>
    </r>
    <r>
      <rPr>
        <sz val="10"/>
        <rFont val="Arial"/>
        <family val="0"/>
      </rPr>
      <t xml:space="preserve"> of people sick with influenza will go to a </t>
    </r>
    <r>
      <rPr>
        <u val="single"/>
        <sz val="10"/>
        <rFont val="Arial"/>
        <family val="2"/>
      </rPr>
      <t xml:space="preserve">hospital</t>
    </r>
    <r>
      <rPr>
        <sz val="10"/>
        <rFont val="Arial"/>
        <family val="2"/>
      </rPr>
      <t xml:space="preserve">, and what delay would you expect</t>
    </r>
    <r>
      <rPr>
        <sz val="10"/>
        <rFont val="Arial"/>
        <family val="0"/>
      </rPr>
      <t xml:space="preserve">?</t>
    </r>
  </si>
  <si>
    <t xml:space="preserve">Patient goes to hospital</t>
  </si>
  <si>
    <t xml:space="preserve">INITIAL DETECTION PROCESS STEPS</t>
  </si>
  <si>
    <t xml:space="preserve">Path 1.  Doctor orders laboratory test</t>
  </si>
  <si>
    <r>
      <rPr>
        <sz val="10"/>
        <rFont val="Arial"/>
        <family val="0"/>
      </rPr>
      <t xml:space="preserve">Based on the availability of laboratories with flu diagnostic capability and current level of sensitization of doctors regarding appropriate cases for targeted flu testing, what is the </t>
    </r>
    <r>
      <rPr>
        <i val="true"/>
        <sz val="10"/>
        <rFont val="Arial"/>
        <family val="2"/>
      </rPr>
      <t xml:space="preserve">probability</t>
    </r>
    <r>
      <rPr>
        <sz val="10"/>
        <rFont val="Arial"/>
        <family val="0"/>
      </rPr>
      <t xml:space="preserve"> that a </t>
    </r>
    <r>
      <rPr>
        <u val="single"/>
        <sz val="10"/>
        <rFont val="Arial"/>
        <family val="2"/>
      </rPr>
      <t xml:space="preserve">doctor</t>
    </r>
    <r>
      <rPr>
        <sz val="10"/>
        <rFont val="Arial"/>
        <family val="0"/>
      </rPr>
      <t xml:space="preserve"> (not in hospital) will order a viral diagnostic lab test for a patient with disease clinically and epidemiologically compatible with a novel influenza virus?</t>
    </r>
  </si>
  <si>
    <t xml:space="preserve">Percent</t>
  </si>
  <si>
    <t xml:space="preserve">Doctor orders lab test</t>
  </si>
  <si>
    <t xml:space="preserve">Path 2.  Hospital orders laboratory test</t>
  </si>
  <si>
    <r>
      <rPr>
        <sz val="10"/>
        <rFont val="Arial"/>
        <family val="0"/>
      </rPr>
      <t xml:space="preserve">Based on the availability of laboratories with flu diagnostic capability and current level of sensitization of doctors and hospitals regarding appropriate cases for targeted flu testing, what is the </t>
    </r>
    <r>
      <rPr>
        <i val="true"/>
        <sz val="10"/>
        <rFont val="Arial"/>
        <family val="2"/>
      </rPr>
      <t xml:space="preserve">probability</t>
    </r>
    <r>
      <rPr>
        <sz val="10"/>
        <rFont val="Arial"/>
        <family val="0"/>
      </rPr>
      <t xml:space="preserve"> that a </t>
    </r>
    <r>
      <rPr>
        <u val="single"/>
        <sz val="10"/>
        <rFont val="Arial"/>
        <family val="2"/>
      </rPr>
      <t xml:space="preserve">hospital</t>
    </r>
    <r>
      <rPr>
        <sz val="10"/>
        <rFont val="Arial"/>
        <family val="0"/>
      </rPr>
      <t xml:space="preserve"> (doctor, etc.) will order a viral diagnostic lab test for a patient with disease clinically and epidemiologically compatible with a novel influenza virus?</t>
    </r>
  </si>
  <si>
    <t xml:space="preserve">Hospital orders lab test</t>
  </si>
  <si>
    <t xml:space="preserve">Path 3.  Reporting by sentinel doctor</t>
  </si>
  <si>
    <r>
      <rPr>
        <sz val="10"/>
        <rFont val="Arial"/>
        <family val="0"/>
      </rPr>
      <t xml:space="preserve">What </t>
    </r>
    <r>
      <rPr>
        <i val="true"/>
        <sz val="10"/>
        <rFont val="Arial"/>
        <family val="2"/>
      </rPr>
      <t xml:space="preserve">percent</t>
    </r>
    <r>
      <rPr>
        <sz val="10"/>
        <rFont val="Arial"/>
        <family val="0"/>
      </rPr>
      <t xml:space="preserve"> of </t>
    </r>
    <r>
      <rPr>
        <u val="single"/>
        <sz val="10"/>
        <rFont val="Arial"/>
        <family val="2"/>
      </rPr>
      <t xml:space="preserve">doctors are designated</t>
    </r>
    <r>
      <rPr>
        <sz val="10"/>
        <rFont val="Arial"/>
        <family val="0"/>
      </rPr>
      <t xml:space="preserve"> to participate in sentinel reporting for influenza?</t>
    </r>
  </si>
  <si>
    <t xml:space="preserve">Doctor is in sentinel network</t>
  </si>
  <si>
    <r>
      <rPr>
        <sz val="10"/>
        <rFont val="Arial"/>
        <family val="0"/>
      </rPr>
      <t xml:space="preserve">What </t>
    </r>
    <r>
      <rPr>
        <i val="true"/>
        <sz val="10"/>
        <rFont val="Arial"/>
        <family val="2"/>
      </rPr>
      <t xml:space="preserve">percent</t>
    </r>
    <r>
      <rPr>
        <sz val="10"/>
        <rFont val="Arial"/>
        <family val="0"/>
      </rPr>
      <t xml:space="preserve"> of sentinel </t>
    </r>
    <r>
      <rPr>
        <u val="single"/>
        <sz val="10"/>
        <rFont val="Arial"/>
        <family val="2"/>
      </rPr>
      <t xml:space="preserve">doctors actually submit reports</t>
    </r>
    <r>
      <rPr>
        <sz val="10"/>
        <rFont val="Arial"/>
        <family val="0"/>
      </rPr>
      <t xml:space="preserve"> regularly to the sentinel reporting system, and what is the average delay in information reaching local authorities?</t>
    </r>
  </si>
  <si>
    <t xml:space="preserve">Sentinel doctor files report</t>
  </si>
  <si>
    <t xml:space="preserve">Path 4.  Reporting by sentinel hospital</t>
  </si>
  <si>
    <r>
      <rPr>
        <sz val="10"/>
        <rFont val="Arial"/>
        <family val="0"/>
      </rPr>
      <t xml:space="preserve">What </t>
    </r>
    <r>
      <rPr>
        <i val="true"/>
        <sz val="10"/>
        <rFont val="Arial"/>
        <family val="2"/>
      </rPr>
      <t xml:space="preserve">percent</t>
    </r>
    <r>
      <rPr>
        <sz val="10"/>
        <rFont val="Arial"/>
        <family val="0"/>
      </rPr>
      <t xml:space="preserve"> of </t>
    </r>
    <r>
      <rPr>
        <u val="single"/>
        <sz val="10"/>
        <rFont val="Arial"/>
        <family val="2"/>
      </rPr>
      <t xml:space="preserve">hospitals are designated</t>
    </r>
    <r>
      <rPr>
        <sz val="10"/>
        <rFont val="Arial"/>
        <family val="0"/>
      </rPr>
      <t xml:space="preserve"> to participate in sentinel reporting for influenza?</t>
    </r>
  </si>
  <si>
    <t xml:space="preserve">Hospital is in sentinel network</t>
  </si>
  <si>
    <r>
      <rPr>
        <sz val="10"/>
        <rFont val="Arial"/>
        <family val="0"/>
      </rPr>
      <t xml:space="preserve">What </t>
    </r>
    <r>
      <rPr>
        <i val="true"/>
        <sz val="10"/>
        <rFont val="Arial"/>
        <family val="2"/>
      </rPr>
      <t xml:space="preserve">percent</t>
    </r>
    <r>
      <rPr>
        <sz val="10"/>
        <rFont val="Arial"/>
        <family val="0"/>
      </rPr>
      <t xml:space="preserve"> of sentinel </t>
    </r>
    <r>
      <rPr>
        <u val="single"/>
        <sz val="10"/>
        <rFont val="Arial"/>
        <family val="2"/>
      </rPr>
      <t xml:space="preserve">hospitals actually submit reports</t>
    </r>
    <r>
      <rPr>
        <sz val="10"/>
        <rFont val="Arial"/>
        <family val="0"/>
      </rPr>
      <t xml:space="preserve"> regularly to the sentinel reporting system, and what is the average delay in information reaching local authorities?</t>
    </r>
  </si>
  <si>
    <t xml:space="preserve">Sentinel hospital files report</t>
  </si>
  <si>
    <t xml:space="preserve">Path 5.  Active surveillance of doctors</t>
  </si>
  <si>
    <r>
      <rPr>
        <sz val="10"/>
        <rFont val="Arial"/>
        <family val="0"/>
      </rPr>
      <t xml:space="preserve">If active surveillance were to be implemented, what </t>
    </r>
    <r>
      <rPr>
        <i val="true"/>
        <sz val="10"/>
        <rFont val="Arial"/>
        <family val="2"/>
      </rPr>
      <t xml:space="preserve">percent</t>
    </r>
    <r>
      <rPr>
        <sz val="10"/>
        <rFont val="Arial"/>
        <family val="0"/>
      </rPr>
      <t xml:space="preserve"> of </t>
    </r>
    <r>
      <rPr>
        <u val="single"/>
        <sz val="10"/>
        <rFont val="Arial"/>
        <family val="2"/>
      </rPr>
      <t xml:space="preserve">doctors</t>
    </r>
    <r>
      <rPr>
        <sz val="10"/>
        <rFont val="Arial"/>
        <family val="2"/>
      </rPr>
      <t xml:space="preserve"> would you expect to be contacted, and what delay would you expect before local authorities receive the information?</t>
    </r>
  </si>
  <si>
    <t xml:space="preserve">Doctor is contacted by active surveillance</t>
  </si>
  <si>
    <t xml:space="preserve">Path 6.  Active surveillance of hospitals</t>
  </si>
  <si>
    <r>
      <rPr>
        <sz val="10"/>
        <rFont val="Arial"/>
        <family val="0"/>
      </rPr>
      <t xml:space="preserve">If active surveillance were to be implemented, what </t>
    </r>
    <r>
      <rPr>
        <i val="true"/>
        <sz val="10"/>
        <rFont val="Arial"/>
        <family val="2"/>
      </rPr>
      <t xml:space="preserve">percent</t>
    </r>
    <r>
      <rPr>
        <sz val="10"/>
        <rFont val="Arial"/>
        <family val="0"/>
      </rPr>
      <t xml:space="preserve"> of </t>
    </r>
    <r>
      <rPr>
        <u val="single"/>
        <sz val="10"/>
        <rFont val="Arial"/>
        <family val="2"/>
      </rPr>
      <t xml:space="preserve">hospitals</t>
    </r>
    <r>
      <rPr>
        <sz val="10"/>
        <rFont val="Arial"/>
        <family val="2"/>
      </rPr>
      <t xml:space="preserve"> would you expect to be contacted, and what delay would you expect before local authorities receive the information?</t>
    </r>
  </si>
  <si>
    <t xml:space="preserve">Hospital is contacted by active surveillance</t>
  </si>
  <si>
    <t xml:space="preserve">Path 7.  Tracking employee sick days</t>
  </si>
  <si>
    <r>
      <rPr>
        <sz val="10"/>
        <rFont val="Arial"/>
        <family val="0"/>
      </rPr>
      <t xml:space="preserve">What </t>
    </r>
    <r>
      <rPr>
        <i val="true"/>
        <sz val="10"/>
        <rFont val="Arial"/>
        <family val="2"/>
      </rPr>
      <t xml:space="preserve">percent</t>
    </r>
    <r>
      <rPr>
        <sz val="10"/>
        <rFont val="Arial"/>
        <family val="0"/>
      </rPr>
      <t xml:space="preserve"> of ill people with influenza would call in sick, and what is the delay from when they experience symptoms until they take their first sick day?</t>
    </r>
  </si>
  <si>
    <t xml:space="preserve">Patient calls in sick</t>
  </si>
  <si>
    <r>
      <rPr>
        <sz val="10"/>
        <rFont val="Arial"/>
        <family val="0"/>
      </rPr>
      <t xml:space="preserve">What </t>
    </r>
    <r>
      <rPr>
        <i val="true"/>
        <sz val="10"/>
        <rFont val="Arial"/>
        <family val="2"/>
      </rPr>
      <t xml:space="preserve">percent</t>
    </r>
    <r>
      <rPr>
        <sz val="10"/>
        <rFont val="Arial"/>
        <family val="0"/>
      </rPr>
      <t xml:space="preserve"> of ill people with influenza are tracked via employee sick day reporting, and what is the delay before any increase in sick days is noticed?</t>
    </r>
  </si>
  <si>
    <t xml:space="preserve">Sick days are tracked</t>
  </si>
  <si>
    <r>
      <rPr>
        <sz val="10"/>
        <rFont val="Arial"/>
        <family val="0"/>
      </rPr>
      <t xml:space="preserve">Of the sources that do track sick day information, what </t>
    </r>
    <r>
      <rPr>
        <i val="true"/>
        <sz val="10"/>
        <rFont val="Arial"/>
        <family val="2"/>
      </rPr>
      <t xml:space="preserve">percent</t>
    </r>
    <r>
      <rPr>
        <sz val="10"/>
        <rFont val="Arial"/>
        <family val="0"/>
      </rPr>
      <t xml:space="preserve"> of them would actually submit reports to the local health department, and what is the delay before they do so?</t>
    </r>
  </si>
  <si>
    <t xml:space="preserve">Sick day trackers file report</t>
  </si>
  <si>
    <t xml:space="preserve">Path 8.  Tracking electronic media</t>
  </si>
  <si>
    <r>
      <rPr>
        <sz val="10"/>
        <rFont val="Arial"/>
        <family val="0"/>
      </rPr>
      <t xml:space="preserve">What </t>
    </r>
    <r>
      <rPr>
        <i val="true"/>
        <sz val="10"/>
        <rFont val="Arial"/>
        <family val="2"/>
      </rPr>
      <t xml:space="preserve">percent</t>
    </r>
    <r>
      <rPr>
        <sz val="10"/>
        <rFont val="Arial"/>
        <family val="0"/>
      </rPr>
      <t xml:space="preserve"> of single or clusters of novel influenza cases will end up being reported in electronic media, discussed through weblogs and/or other public access news-type sources?</t>
    </r>
  </si>
  <si>
    <t xml:space="preserve">Patient shows up in media reports</t>
  </si>
  <si>
    <r>
      <rPr>
        <sz val="10"/>
        <rFont val="Arial"/>
        <family val="0"/>
      </rPr>
      <t xml:space="preserve">What </t>
    </r>
    <r>
      <rPr>
        <i val="true"/>
        <sz val="10"/>
        <rFont val="Arial"/>
        <family val="2"/>
      </rPr>
      <t xml:space="preserve">percent</t>
    </r>
    <r>
      <rPr>
        <sz val="10"/>
        <rFont val="Arial"/>
        <family val="0"/>
      </rPr>
      <t xml:space="preserve"> of electronic media, weblog and other public access news-type information is tracked through active data mining or similar methods, and what is the delay in such information reaching local public health authorities?</t>
    </r>
  </si>
  <si>
    <t xml:space="preserve">Media reports are tracked</t>
  </si>
  <si>
    <t xml:space="preserve">Path 9.  Detection by community-based monitoring system</t>
  </si>
  <si>
    <r>
      <rPr>
        <sz val="10"/>
        <rFont val="Arial"/>
        <family val="0"/>
      </rPr>
      <t xml:space="preserve">What </t>
    </r>
    <r>
      <rPr>
        <i val="true"/>
        <sz val="10"/>
        <rFont val="Arial"/>
        <family val="2"/>
      </rPr>
      <t xml:space="preserve">percent</t>
    </r>
    <r>
      <rPr>
        <sz val="10"/>
        <rFont val="Arial"/>
        <family val="0"/>
      </rPr>
      <t xml:space="preserve"> of community outbreaks are tracked by public health authorities, e.g., via village alert systems, and what is the expected delay before information about possible cases or clusters of novel influenza disease reaches local authorities?</t>
    </r>
  </si>
  <si>
    <t xml:space="preserve">Detected by community monitoring system</t>
  </si>
  <si>
    <r>
      <rPr>
        <sz val="10"/>
        <rFont val="Arial"/>
        <family val="0"/>
      </rPr>
      <t xml:space="preserve">Of the community-based monitoring systems, what </t>
    </r>
    <r>
      <rPr>
        <i val="true"/>
        <sz val="10"/>
        <rFont val="Arial"/>
        <family val="2"/>
      </rPr>
      <t xml:space="preserve">percent</t>
    </r>
    <r>
      <rPr>
        <sz val="10"/>
        <rFont val="Arial"/>
        <family val="0"/>
      </rPr>
      <t xml:space="preserve"> of them would actually submit reports to the local health department, and what is the delay before they do so?</t>
    </r>
  </si>
  <si>
    <t xml:space="preserve">Community monitoring system files report</t>
  </si>
  <si>
    <t xml:space="preserve">INVESTIGATION SEQUENCE PROCESS STEPS</t>
  </si>
  <si>
    <r>
      <rPr>
        <sz val="10"/>
        <rFont val="Arial"/>
        <family val="0"/>
      </rPr>
      <t xml:space="preserve">What is the </t>
    </r>
    <r>
      <rPr>
        <i val="true"/>
        <sz val="10"/>
        <rFont val="Arial"/>
        <family val="2"/>
      </rPr>
      <t xml:space="preserve">probability</t>
    </r>
    <r>
      <rPr>
        <sz val="10"/>
        <rFont val="Arial"/>
        <family val="0"/>
      </rPr>
      <t xml:space="preserve"> that nonspecific (i.e., non-lab diagnosed) reports of influenza-like illness compatible w/ a novel flu virus, e.g., via village alert reporting, media tracking and/or sick day reporting, will be transmitted from local to national authorities, and what delay would you expect?</t>
    </r>
  </si>
  <si>
    <t xml:space="preserve">Local authorities report to national</t>
  </si>
  <si>
    <r>
      <rPr>
        <sz val="10"/>
        <rFont val="Arial"/>
        <family val="0"/>
      </rPr>
      <t xml:space="preserve">Given current epidemiological capacity in the country, what is the </t>
    </r>
    <r>
      <rPr>
        <i val="true"/>
        <sz val="10"/>
        <rFont val="Arial"/>
        <family val="2"/>
      </rPr>
      <t xml:space="preserve">probability</t>
    </r>
    <r>
      <rPr>
        <sz val="10"/>
        <rFont val="Arial"/>
        <family val="0"/>
      </rPr>
      <t xml:space="preserve"> that a potential case or cluster of novel human influenza will trigger an investigation by in-country public health officials, and how much time (what delay) would you expect an investigation to take?</t>
    </r>
  </si>
  <si>
    <t xml:space="preserve">Health authorities conduct investigation</t>
  </si>
  <si>
    <r>
      <rPr>
        <sz val="10"/>
        <rFont val="Arial"/>
        <family val="0"/>
      </rPr>
      <t xml:space="preserve">What is the </t>
    </r>
    <r>
      <rPr>
        <i val="true"/>
        <sz val="10"/>
        <rFont val="Arial"/>
        <family val="2"/>
      </rPr>
      <t xml:space="preserve">probability</t>
    </r>
    <r>
      <rPr>
        <sz val="10"/>
        <rFont val="Arial"/>
        <family val="0"/>
      </rPr>
      <t xml:space="preserve"> that an epidemiological investigation will result in a sample for lab testing (influenza presence/type), and what is the delay from when the sample were generated until the sample arrived at a laboratory?</t>
    </r>
  </si>
  <si>
    <t xml:space="preserve">Investigators order lab test</t>
  </si>
  <si>
    <t xml:space="preserve">LABORATORY SEQUENCE PROCESS STEPS</t>
  </si>
  <si>
    <r>
      <rPr>
        <sz val="10"/>
        <rFont val="Arial"/>
        <family val="0"/>
      </rPr>
      <t xml:space="preserve">When a sample arrives at a laboratory for testing (influenza presence/type), what is the </t>
    </r>
    <r>
      <rPr>
        <i val="true"/>
        <sz val="10"/>
        <rFont val="Arial"/>
        <family val="2"/>
      </rPr>
      <t xml:space="preserve">probability</t>
    </r>
    <r>
      <rPr>
        <sz val="10"/>
        <rFont val="Arial"/>
        <family val="0"/>
      </rPr>
      <t xml:space="preserve"> that it will be tested, and what is the delay until the testing is completed?</t>
    </r>
  </si>
  <si>
    <t xml:space="preserve">Flu type testing</t>
  </si>
  <si>
    <r>
      <rPr>
        <sz val="10"/>
        <rFont val="Arial"/>
        <family val="0"/>
      </rPr>
      <t xml:space="preserve">Following initial testing, what is the </t>
    </r>
    <r>
      <rPr>
        <i val="true"/>
        <sz val="10"/>
        <rFont val="Arial"/>
        <family val="2"/>
      </rPr>
      <t xml:space="preserve">probability</t>
    </r>
    <r>
      <rPr>
        <sz val="10"/>
        <rFont val="Arial"/>
        <family val="0"/>
      </rPr>
      <t xml:space="preserve"> of a lab specimen being sent onward from initial testing to subtype testing, and what are the delays from initial testing to the laboratory for subtype testing?</t>
    </r>
  </si>
  <si>
    <t xml:space="preserve">Sample sent for subtype testing</t>
  </si>
  <si>
    <r>
      <rPr>
        <sz val="10"/>
        <rFont val="Arial"/>
        <family val="0"/>
      </rPr>
      <t xml:space="preserve">When a sample arrives at a laboratory for subtype testing, what is the </t>
    </r>
    <r>
      <rPr>
        <i val="true"/>
        <sz val="10"/>
        <rFont val="Arial"/>
        <family val="2"/>
      </rPr>
      <t xml:space="preserve">probability</t>
    </r>
    <r>
      <rPr>
        <sz val="10"/>
        <rFont val="Arial"/>
        <family val="0"/>
      </rPr>
      <t xml:space="preserve"> that it will be tested, and what is the delay until the testing is completed?</t>
    </r>
  </si>
  <si>
    <t xml:space="preserve">Flu subtype testing</t>
  </si>
  <si>
    <r>
      <rPr>
        <sz val="10"/>
        <rFont val="Arial"/>
        <family val="0"/>
      </rPr>
      <t xml:space="preserve">Following subtype testing, what is the </t>
    </r>
    <r>
      <rPr>
        <i val="true"/>
        <sz val="10"/>
        <rFont val="Arial"/>
        <family val="2"/>
      </rPr>
      <t xml:space="preserve">probability</t>
    </r>
    <r>
      <rPr>
        <sz val="10"/>
        <rFont val="Arial"/>
        <family val="0"/>
      </rPr>
      <t xml:space="preserve"> of a lab specimen being sent onward from subtype testing to reference/confirmatory testing, and what are the delays from the completion of subtype testing to the arrival at the laboratory for reference/confirmatory testing?</t>
    </r>
  </si>
  <si>
    <t xml:space="preserve">Sample sent for confirmatory testing</t>
  </si>
  <si>
    <r>
      <rPr>
        <sz val="10"/>
        <rFont val="Arial"/>
        <family val="0"/>
      </rPr>
      <t xml:space="preserve">When a sample arrives at a laboratory for confirmatory testing, what is the </t>
    </r>
    <r>
      <rPr>
        <i val="true"/>
        <sz val="10"/>
        <rFont val="Arial"/>
        <family val="2"/>
      </rPr>
      <t xml:space="preserve">probability</t>
    </r>
    <r>
      <rPr>
        <sz val="10"/>
        <rFont val="Arial"/>
        <family val="0"/>
      </rPr>
      <t xml:space="preserve"> that it will be tested, and what is the delay until the testing is completed?</t>
    </r>
  </si>
  <si>
    <t xml:space="preserve">Confirmatory testing</t>
  </si>
  <si>
    <t xml:space="preserve">Outputs</t>
  </si>
  <si>
    <t xml:space="preserve">Summary output for all paths</t>
  </si>
  <si>
    <t xml:space="preserve">Detailed output, by path</t>
  </si>
  <si>
    <t xml:space="preserve">Initial detection</t>
  </si>
  <si>
    <t xml:space="preserve">Laboratory sequence</t>
  </si>
  <si>
    <t xml:space="preserve">Joint Probability and Total Delay</t>
  </si>
  <si>
    <t xml:space="preserve">Investigation sequence</t>
  </si>
  <si>
    <t xml:space="preserve">Sick day are tracked</t>
  </si>
  <si>
    <t xml:space="preserve">Summary Graphs</t>
  </si>
  <si>
    <t xml:space="preserve">Path 9.  Community-based monitoring</t>
  </si>
  <si>
    <t xml:space="preserve">source data for graph -- do not edit here!</t>
  </si>
  <si>
    <t xml:space="preserve">Probability,</t>
  </si>
  <si>
    <t xml:space="preserve">Delay,</t>
  </si>
  <si>
    <t xml:space="preserve">Path</t>
  </si>
  <si>
    <t xml:space="preserve">9.  Community-based monitoring</t>
  </si>
  <si>
    <t xml:space="preserve">8.  Tracking electronic media</t>
  </si>
  <si>
    <t xml:space="preserve">7.  Tracking sick days</t>
  </si>
  <si>
    <t xml:space="preserve">6.  Active surveillance of hospitals</t>
  </si>
  <si>
    <t xml:space="preserve">5.  Active surveillance of doctors</t>
  </si>
  <si>
    <t xml:space="preserve">4.  Reporting by sentinel hospital</t>
  </si>
  <si>
    <t xml:space="preserve">3.  Reporting by sentinel doctor</t>
  </si>
  <si>
    <t xml:space="preserve">2.  Hospital orders laboratory test</t>
  </si>
  <si>
    <t xml:space="preserve">1.  Doctor orders laboratory test</t>
  </si>
  <si>
    <t xml:space="preserve">This model was developed by the RAND Corporation under contract to the Department of Health and Human Services</t>
  </si>
  <si>
    <t xml:space="preserve">Office of the Assistant Secretary for Preparedness and Response (HHS/ASPR).</t>
  </si>
  <si>
    <t xml:space="preserve">To prevent accident erasure of formulae, the worksheets have been "Protected".</t>
  </si>
  <si>
    <t xml:space="preserve">To unlock a sheet, go to</t>
  </si>
  <si>
    <t xml:space="preserve">Tools menu</t>
  </si>
  <si>
    <t xml:space="preserve">Protection</t>
  </si>
  <si>
    <t xml:space="preserve">Unprotect sheet</t>
  </si>
  <si>
    <t xml:space="preserve">the password is "task15"</t>
  </si>
</sst>
</file>

<file path=xl/styles.xml><?xml version="1.0" encoding="utf-8"?>
<styleSheet xmlns="http://schemas.openxmlformats.org/spreadsheetml/2006/main">
  <numFmts count="7">
    <numFmt numFmtId="164" formatCode="General"/>
    <numFmt numFmtId="165" formatCode="0%"/>
    <numFmt numFmtId="166" formatCode="0.000%"/>
    <numFmt numFmtId="167" formatCode="0.0%"/>
    <numFmt numFmtId="168" formatCode="0.0000%"/>
    <numFmt numFmtId="169" formatCode="0.00%"/>
    <numFmt numFmtId="170" formatCode="General"/>
  </numFmts>
  <fonts count="18">
    <font>
      <sz val="10"/>
      <name val="Arial"/>
      <family val="0"/>
    </font>
    <font>
      <sz val="10"/>
      <name val="Arial"/>
      <family val="0"/>
    </font>
    <font>
      <sz val="10"/>
      <name val="Arial"/>
      <family val="0"/>
    </font>
    <font>
      <sz val="10"/>
      <name val="Arial"/>
      <family val="0"/>
    </font>
    <font>
      <b val="true"/>
      <sz val="14"/>
      <name val="Arial"/>
      <family val="2"/>
    </font>
    <font>
      <b val="true"/>
      <i val="true"/>
      <sz val="10"/>
      <name val="Arial"/>
      <family val="2"/>
    </font>
    <font>
      <b val="true"/>
      <sz val="10"/>
      <name val="Arial"/>
      <family val="2"/>
    </font>
    <font>
      <sz val="10"/>
      <name val="Arial"/>
      <family val="2"/>
    </font>
    <font>
      <i val="true"/>
      <sz val="10"/>
      <name val="Arial"/>
      <family val="2"/>
    </font>
    <font>
      <u val="single"/>
      <sz val="10"/>
      <name val="Arial"/>
      <family val="2"/>
    </font>
    <font>
      <sz val="10"/>
      <color rgb="FF0000FF"/>
      <name val="Arial"/>
      <family val="2"/>
    </font>
    <font>
      <sz val="14"/>
      <name val="Arial"/>
      <family val="2"/>
    </font>
    <font>
      <sz val="12"/>
      <name val="Times New Roman"/>
      <family val="1"/>
    </font>
    <font>
      <sz val="10"/>
      <color rgb="FFFF0000"/>
      <name val="Arial"/>
      <family val="0"/>
    </font>
    <font>
      <b val="true"/>
      <sz val="9.5"/>
      <color rgb="FF000000"/>
      <name val="Arial"/>
      <family val="2"/>
    </font>
    <font>
      <sz val="9"/>
      <color rgb="FF000000"/>
      <name val="Arial"/>
      <family val="2"/>
    </font>
    <font>
      <b val="true"/>
      <sz val="9.75"/>
      <color rgb="FF000000"/>
      <name val="Arial"/>
      <family val="2"/>
    </font>
    <font>
      <sz val="8"/>
      <color rgb="FF000000"/>
      <name val="Arial"/>
      <family val="2"/>
    </font>
  </fonts>
  <fills count="4">
    <fill>
      <patternFill patternType="none"/>
    </fill>
    <fill>
      <patternFill patternType="gray125"/>
    </fill>
    <fill>
      <patternFill patternType="solid">
        <fgColor rgb="FFFFFF99"/>
        <bgColor rgb="FFFFFFCC"/>
      </patternFill>
    </fill>
    <fill>
      <patternFill patternType="solid">
        <fgColor rgb="FFC0C0C0"/>
        <bgColor rgb="FFCCCCFF"/>
      </patternFill>
    </fill>
  </fills>
  <borders count="15">
    <border diagonalUp="false" diagonalDown="false">
      <left/>
      <right/>
      <top/>
      <bottom/>
      <diagonal/>
    </border>
    <border diagonalUp="false" diagonalDown="false">
      <left style="thin"/>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style="thin"/>
      <top/>
      <bottom style="thin"/>
      <diagonal/>
    </border>
    <border diagonalUp="false" diagonalDown="false">
      <left style="medium"/>
      <right style="medium"/>
      <top style="medium"/>
      <bottom style="medium"/>
      <diagonal/>
    </border>
    <border diagonalUp="false" diagonalDown="false">
      <left style="thin"/>
      <right style="thin"/>
      <top style="thin"/>
      <bottom style="thin"/>
      <diagonal/>
    </border>
    <border diagonalUp="false" diagonalDown="false">
      <left/>
      <right style="thin"/>
      <top style="thin"/>
      <bottom style="thin"/>
      <diagonal/>
    </border>
    <border diagonalUp="false" diagonalDown="false">
      <left/>
      <right/>
      <top/>
      <bottom style="medium"/>
      <diagonal/>
    </border>
    <border diagonalUp="false" diagonalDown="false">
      <left style="medium"/>
      <right/>
      <top style="medium"/>
      <bottom/>
      <diagonal/>
    </border>
    <border diagonalUp="false" diagonalDown="false">
      <left/>
      <right style="medium"/>
      <top style="medium"/>
      <bottom/>
      <diagonal/>
    </border>
    <border diagonalUp="false" diagonalDown="false">
      <left style="medium"/>
      <right/>
      <top/>
      <bottom/>
      <diagonal/>
    </border>
    <border diagonalUp="false" diagonalDown="false">
      <left/>
      <right style="medium"/>
      <top/>
      <bottom/>
      <diagonal/>
    </border>
    <border diagonalUp="false" diagonalDown="false">
      <left style="medium"/>
      <right/>
      <top/>
      <bottom style="medium"/>
      <diagonal/>
    </border>
    <border diagonalUp="false" diagonalDown="false">
      <left/>
      <right style="medium"/>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5" fontId="0" fillId="0" borderId="0" applyFont="true" applyBorder="false" applyAlignment="false" applyProtection="false"/>
  </cellStyleXfs>
  <cellXfs count="10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tru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4" fillId="0" borderId="3" xfId="0" applyFont="true" applyBorder="true" applyAlignment="true" applyProtection="false">
      <alignment horizontal="center" vertical="bottom" textRotation="0" wrapText="false" indent="0" shrinkToFit="false"/>
      <protection locked="true" hidden="false"/>
    </xf>
    <xf numFmtId="164" fontId="5" fillId="0" borderId="4" xfId="0" applyFont="true" applyBorder="true" applyAlignment="true" applyProtection="false">
      <alignment horizontal="left" vertical="bottom" textRotation="0" wrapText="tru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general" vertical="center" textRotation="0" wrapText="true" indent="0" shrinkToFit="false"/>
      <protection locked="true" hidden="false"/>
    </xf>
    <xf numFmtId="164" fontId="0" fillId="0" borderId="0" xfId="0" applyFont="false" applyBorder="true" applyAlignment="true" applyProtection="false">
      <alignment horizontal="general" vertical="center" textRotation="0" wrapText="true" indent="0" shrinkToFit="false"/>
      <protection locked="true" hidden="false"/>
    </xf>
    <xf numFmtId="164" fontId="7" fillId="0" borderId="0" xfId="0" applyFont="true" applyBorder="false" applyAlignment="tru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1" shrinkToFit="false"/>
      <protection locked="true" hidden="false"/>
    </xf>
    <xf numFmtId="165" fontId="10" fillId="0" borderId="5" xfId="0" applyFont="true" applyBorder="true" applyAlignment="true" applyProtection="false">
      <alignment horizontal="center" vertical="bottom" textRotation="0" wrapText="false" indent="0" shrinkToFit="false"/>
      <protection locked="true" hidden="false"/>
    </xf>
    <xf numFmtId="164" fontId="10" fillId="0" borderId="5" xfId="0" applyFont="true" applyBorder="true" applyAlignment="true" applyProtection="false">
      <alignment horizontal="center" vertical="bottom" textRotation="0" wrapText="false" indent="0" shrinkToFit="false"/>
      <protection locked="true" hidden="false"/>
    </xf>
    <xf numFmtId="165" fontId="10" fillId="0" borderId="0" xfId="0" applyFont="true" applyBorder="true" applyAlignment="true" applyProtection="false">
      <alignment horizontal="general" vertical="bottom" textRotation="0" wrapText="false" indent="0" shrinkToFit="false"/>
      <protection locked="true" hidden="false"/>
    </xf>
    <xf numFmtId="164" fontId="10" fillId="0" borderId="0" xfId="0" applyFont="true" applyBorder="true" applyAlignment="tru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5" fontId="7"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left" vertical="center" textRotation="0" wrapText="true" indent="0" shrinkToFit="false"/>
      <protection locked="true" hidden="false"/>
    </xf>
    <xf numFmtId="164" fontId="7"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false" applyBorder="true" applyAlignment="true" applyProtection="false">
      <alignment horizontal="left" vertical="center" textRotation="0" wrapText="true" indent="1" shrinkToFit="false"/>
      <protection locked="true" hidden="false"/>
    </xf>
    <xf numFmtId="164" fontId="0" fillId="0" borderId="0" xfId="0" applyFont="false" applyBorder="true" applyAlignment="true" applyProtection="false">
      <alignment horizontal="left" vertical="center" textRotation="0" wrapText="false" indent="1" shrinkToFit="false"/>
      <protection locked="true" hidden="false"/>
    </xf>
    <xf numFmtId="165" fontId="10" fillId="0" borderId="0"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true" applyAlignment="false" applyProtection="false">
      <alignment horizontal="general" vertical="bottom" textRotation="0" wrapText="false" indent="0" shrinkToFit="false"/>
      <protection locked="true" hidden="false"/>
    </xf>
    <xf numFmtId="165" fontId="7" fillId="0" borderId="0" xfId="19" applyFont="true" applyBorder="true" applyAlignment="true" applyProtection="true">
      <alignment horizontal="general" vertical="bottom" textRotation="0" wrapText="false" indent="0" shrinkToFit="false"/>
      <protection locked="true" hidden="false"/>
    </xf>
    <xf numFmtId="166" fontId="6" fillId="0" borderId="0" xfId="19" applyFont="true" applyBorder="true" applyAlignment="true" applyProtection="true">
      <alignment horizontal="general" vertical="bottom" textRotation="0" wrapText="false" indent="0" shrinkToFit="false"/>
      <protection locked="true" hidden="false"/>
    </xf>
    <xf numFmtId="165" fontId="6" fillId="0" borderId="0" xfId="19" applyFont="true" applyBorder="true" applyAlignment="true" applyProtection="true">
      <alignment horizontal="general" vertical="bottom" textRotation="0" wrapText="false" indent="0" shrinkToFit="false"/>
      <protection locked="true" hidden="false"/>
    </xf>
    <xf numFmtId="167" fontId="10" fillId="0" borderId="5" xfId="19" applyFont="true" applyBorder="true" applyAlignment="true" applyProtection="true">
      <alignment horizontal="center" vertical="bottom" textRotation="0" wrapText="false" indent="0" shrinkToFit="false"/>
      <protection locked="true" hidden="false"/>
    </xf>
    <xf numFmtId="168" fontId="6" fillId="0" borderId="0" xfId="19" applyFont="true" applyBorder="true" applyAlignment="true" applyProtection="true">
      <alignment horizontal="general" vertical="bottom" textRotation="0" wrapText="false" indent="0" shrinkToFit="false"/>
      <protection locked="true" hidden="false"/>
    </xf>
    <xf numFmtId="167" fontId="10" fillId="0" borderId="5"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general" vertical="center" textRotation="0" wrapText="false" indent="0" shrinkToFit="false"/>
      <protection locked="true" hidden="false"/>
    </xf>
    <xf numFmtId="165" fontId="10" fillId="0" borderId="0"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4"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9" fontId="0" fillId="0" borderId="0" xfId="19" applyFont="true" applyBorder="true" applyAlignment="true" applyProtection="tru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9" fontId="11" fillId="0" borderId="0" xfId="19" applyFont="true" applyBorder="true" applyAlignment="true" applyProtection="true">
      <alignment horizontal="general" vertical="bottom" textRotation="0" wrapText="false" indent="0" shrinkToFit="false"/>
      <protection locked="true" hidden="false"/>
    </xf>
    <xf numFmtId="164" fontId="11" fillId="0" borderId="0" xfId="0" applyFont="true" applyBorder="false" applyAlignment="tru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9" fontId="7" fillId="0" borderId="0" xfId="19" applyFont="true" applyBorder="true" applyAlignment="true" applyProtection="true">
      <alignment horizontal="general" vertical="bottom" textRotation="0" wrapText="false" indent="0" shrinkToFit="false"/>
      <protection locked="true" hidden="false"/>
    </xf>
    <xf numFmtId="164" fontId="7" fillId="0" borderId="0" xfId="0" applyFont="true" applyBorder="false" applyAlignment="true" applyProtection="false">
      <alignment horizontal="general" vertical="bottom" textRotation="0" wrapText="false" indent="0" shrinkToFit="false"/>
      <protection locked="true" hidden="false"/>
    </xf>
    <xf numFmtId="164" fontId="6" fillId="2" borderId="6" xfId="0" applyFont="true" applyBorder="true" applyAlignment="true" applyProtection="false">
      <alignment horizontal="center" vertical="bottom" textRotation="0" wrapText="false" indent="0" shrinkToFit="false"/>
      <protection locked="true" hidden="false"/>
    </xf>
    <xf numFmtId="164" fontId="0" fillId="2" borderId="6" xfId="0" applyFont="false" applyBorder="true" applyAlignment="true" applyProtection="false">
      <alignment horizontal="center" vertical="bottom" textRotation="0" wrapText="false" indent="0" shrinkToFit="false"/>
      <protection locked="true" hidden="false"/>
    </xf>
    <xf numFmtId="164" fontId="7" fillId="2" borderId="6" xfId="0" applyFont="true" applyBorder="true" applyAlignment="true" applyProtection="false">
      <alignment horizontal="center" vertical="bottom" textRotation="0" wrapText="false" indent="0" shrinkToFit="false"/>
      <protection locked="true" hidden="false"/>
    </xf>
    <xf numFmtId="164" fontId="7" fillId="2" borderId="6" xfId="0" applyFont="true" applyBorder="true" applyAlignment="false" applyProtection="false">
      <alignment horizontal="general" vertical="bottom" textRotation="0" wrapText="false" indent="0" shrinkToFit="false"/>
      <protection locked="true" hidden="false"/>
    </xf>
    <xf numFmtId="164" fontId="7" fillId="2" borderId="7" xfId="0" applyFont="true" applyBorder="true" applyAlignment="true" applyProtection="false">
      <alignment horizontal="center" vertical="bottom" textRotation="0" wrapText="false" indent="0" shrinkToFit="false"/>
      <protection locked="true" hidden="false"/>
    </xf>
    <xf numFmtId="169" fontId="7" fillId="2" borderId="6" xfId="19" applyFont="true" applyBorder="true" applyAlignment="true" applyProtection="true">
      <alignment horizontal="general" vertical="bottom" textRotation="0" wrapText="false" indent="0" shrinkToFit="false"/>
      <protection locked="true" hidden="false"/>
    </xf>
    <xf numFmtId="170" fontId="7" fillId="2" borderId="6" xfId="0" applyFont="true" applyBorder="true" applyAlignment="true" applyProtection="false">
      <alignment horizontal="general" vertical="bottom" textRotation="0" wrapText="false" indent="0" shrinkToFit="false"/>
      <protection locked="true" hidden="false"/>
    </xf>
    <xf numFmtId="164" fontId="7" fillId="2" borderId="6" xfId="0" applyFont="true" applyBorder="true" applyAlignment="true" applyProtection="false">
      <alignment horizontal="general" vertical="bottom" textRotation="0" wrapText="false" indent="0" shrinkToFit="false"/>
      <protection locked="true" hidden="false"/>
    </xf>
    <xf numFmtId="169" fontId="7" fillId="2" borderId="6" xfId="0" applyFont="true" applyBorder="true" applyAlignment="true" applyProtection="false">
      <alignment horizontal="general" vertical="bottom" textRotation="0" wrapText="false" indent="0" shrinkToFit="false"/>
      <protection locked="true" hidden="false"/>
    </xf>
    <xf numFmtId="166" fontId="7" fillId="2" borderId="6" xfId="0" applyFont="true" applyBorder="true" applyAlignment="true" applyProtection="false">
      <alignment horizontal="general" vertical="bottom" textRotation="0" wrapText="false" indent="0" shrinkToFit="false"/>
      <protection locked="true" hidden="false"/>
    </xf>
    <xf numFmtId="168" fontId="7" fillId="2" borderId="6" xfId="0" applyFont="true" applyBorder="true" applyAlignment="true" applyProtection="false">
      <alignment horizontal="general" vertical="bottom" textRotation="0" wrapText="false" indent="0" shrinkToFit="false"/>
      <protection locked="true" hidden="false"/>
    </xf>
    <xf numFmtId="169" fontId="6" fillId="0" borderId="0" xfId="19" applyFont="true" applyBorder="true" applyAlignment="true" applyProtection="tru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4" fontId="4" fillId="0" borderId="8" xfId="0" applyFont="true" applyBorder="true" applyAlignment="true" applyProtection="false">
      <alignment horizontal="center" vertical="bottom" textRotation="0" wrapText="false" indent="0" shrinkToFit="false"/>
      <protection locked="true" hidden="false"/>
    </xf>
    <xf numFmtId="169" fontId="6" fillId="0" borderId="8" xfId="19" applyFont="true" applyBorder="true" applyAlignment="true" applyProtection="true">
      <alignment horizontal="center" vertical="bottom" textRotation="0" wrapText="false" indent="0" shrinkToFit="false"/>
      <protection locked="true" hidden="false"/>
    </xf>
    <xf numFmtId="164" fontId="6" fillId="0" borderId="8" xfId="0" applyFont="true" applyBorder="true" applyAlignment="true" applyProtection="false">
      <alignment horizontal="center" vertical="bottom" textRotation="0" wrapText="false" indent="0" shrinkToFit="false"/>
      <protection locked="true" hidden="false"/>
    </xf>
    <xf numFmtId="164" fontId="6" fillId="0" borderId="8" xfId="0" applyFont="true" applyBorder="true" applyAlignment="true" applyProtection="false">
      <alignment horizontal="center" vertical="bottom" textRotation="0" wrapText="false" indent="0" shrinkToFit="false"/>
      <protection locked="true" hidden="false"/>
    </xf>
    <xf numFmtId="169" fontId="4" fillId="0" borderId="0" xfId="19" applyFont="true" applyBorder="true" applyAlignment="true" applyProtection="tru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6" fillId="0" borderId="6" xfId="0" applyFont="tru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4" fontId="6" fillId="0" borderId="6" xfId="0" applyFont="true" applyBorder="true" applyAlignment="true" applyProtection="false">
      <alignment horizontal="center" vertical="bottom" textRotation="0" wrapText="false" indent="0" shrinkToFit="false"/>
      <protection locked="true" hidden="false"/>
    </xf>
    <xf numFmtId="164" fontId="0" fillId="0" borderId="6" xfId="0" applyFont="false" applyBorder="true" applyAlignment="true" applyProtection="false">
      <alignment horizontal="center" vertical="bottom" textRotation="0" wrapText="false" indent="0" shrinkToFit="false"/>
      <protection locked="true" hidden="false"/>
    </xf>
    <xf numFmtId="169" fontId="0" fillId="0" borderId="6" xfId="19" applyFont="true" applyBorder="true" applyAlignment="true" applyProtection="true">
      <alignment horizontal="center" vertical="bottom" textRotation="0" wrapText="false" indent="0" shrinkToFit="false"/>
      <protection locked="true" hidden="false"/>
    </xf>
    <xf numFmtId="164" fontId="0" fillId="0" borderId="6" xfId="0" applyFont="true" applyBorder="true" applyAlignment="true" applyProtection="false">
      <alignment horizontal="center" vertical="bottom" textRotation="0" wrapText="false" indent="0" shrinkToFit="false"/>
      <protection locked="true" hidden="false"/>
    </xf>
    <xf numFmtId="164" fontId="0" fillId="0" borderId="6" xfId="0" applyFont="true" applyBorder="true" applyAlignment="true" applyProtection="false">
      <alignment horizontal="general" vertical="top" textRotation="0" wrapText="true" indent="0" shrinkToFit="false"/>
      <protection locked="true" hidden="false"/>
    </xf>
    <xf numFmtId="169" fontId="0" fillId="0" borderId="6" xfId="19" applyFont="true" applyBorder="true" applyAlignment="true" applyProtection="true">
      <alignment horizontal="general" vertical="bottom" textRotation="0" wrapText="false" indent="0" shrinkToFit="false"/>
      <protection locked="true" hidden="false"/>
    </xf>
    <xf numFmtId="170" fontId="0" fillId="0" borderId="6" xfId="0" applyFont="true" applyBorder="true" applyAlignment="false" applyProtection="false">
      <alignment horizontal="general"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70" fontId="0" fillId="0" borderId="6" xfId="0" applyFont="false" applyBorder="true" applyAlignment="false" applyProtection="false">
      <alignment horizontal="general" vertical="bottom" textRotation="0" wrapText="false" indent="0" shrinkToFit="false"/>
      <protection locked="true" hidden="false"/>
    </xf>
    <xf numFmtId="164" fontId="0" fillId="3" borderId="6" xfId="0" applyFont="false" applyBorder="true" applyAlignment="false" applyProtection="false">
      <alignment horizontal="general" vertical="bottom" textRotation="0" wrapText="false" indent="0" shrinkToFit="false"/>
      <protection locked="true" hidden="false"/>
    </xf>
    <xf numFmtId="164" fontId="6" fillId="3" borderId="6" xfId="0" applyFont="true" applyBorder="true" applyAlignment="false" applyProtection="false">
      <alignment horizontal="general" vertical="bottom" textRotation="0" wrapText="false" indent="0" shrinkToFit="false"/>
      <protection locked="true" hidden="false"/>
    </xf>
    <xf numFmtId="169" fontId="6" fillId="3" borderId="6" xfId="19" applyFont="true" applyBorder="true" applyAlignment="true" applyProtection="true">
      <alignment horizontal="general" vertical="bottom" textRotation="0" wrapText="false" indent="0" shrinkToFit="false"/>
      <protection locked="true" hidden="false"/>
    </xf>
    <xf numFmtId="170" fontId="6" fillId="3" borderId="6" xfId="0" applyFont="true" applyBorder="tru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true" applyProtection="false">
      <alignment horizontal="general" vertical="top" textRotation="0" wrapText="true" indent="0" shrinkToFit="false"/>
      <protection locked="true" hidden="false"/>
    </xf>
    <xf numFmtId="169" fontId="7" fillId="2" borderId="7" xfId="19" applyFont="true" applyBorder="true" applyAlignment="true" applyProtection="true">
      <alignment horizontal="general" vertical="bottom" textRotation="0" wrapText="false" indent="0" shrinkToFit="false"/>
      <protection locked="true" hidden="false"/>
    </xf>
    <xf numFmtId="170" fontId="7" fillId="2" borderId="6" xfId="19" applyFont="true" applyBorder="true" applyAlignment="true" applyProtection="tru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6" fillId="0" borderId="9" xfId="0" applyFont="true" applyBorder="true" applyAlignment="false" applyProtection="false">
      <alignment horizontal="general" vertical="bottom" textRotation="0" wrapText="false" indent="0" shrinkToFit="false"/>
      <protection locked="true" hidden="false"/>
    </xf>
    <xf numFmtId="164" fontId="6" fillId="0" borderId="10" xfId="0" applyFont="true" applyBorder="true" applyAlignment="false" applyProtection="false">
      <alignment horizontal="general" vertical="bottom" textRotation="0" wrapText="false" indent="0" shrinkToFit="false"/>
      <protection locked="true" hidden="false"/>
    </xf>
    <xf numFmtId="164" fontId="6" fillId="0" borderId="11" xfId="0" applyFont="true" applyBorder="true" applyAlignment="false" applyProtection="false">
      <alignment horizontal="general" vertical="bottom" textRotation="0" wrapText="false" indent="0" shrinkToFit="false"/>
      <protection locked="true" hidden="false"/>
    </xf>
    <xf numFmtId="164" fontId="6" fillId="0" borderId="12"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13" fillId="0" borderId="11" xfId="19" applyFont="true" applyBorder="true" applyAlignment="true" applyProtection="true">
      <alignment horizontal="general" vertical="bottom" textRotation="0" wrapText="false" indent="0" shrinkToFit="false"/>
      <protection locked="true" hidden="false"/>
    </xf>
    <xf numFmtId="165" fontId="13" fillId="0" borderId="12" xfId="19" applyFont="true" applyBorder="true" applyAlignment="true" applyProtection="true">
      <alignment horizontal="general" vertical="bottom" textRotation="0" wrapText="false" indent="0" shrinkToFit="false"/>
      <protection locked="true" hidden="false"/>
    </xf>
    <xf numFmtId="170" fontId="13" fillId="0" borderId="11" xfId="0" applyFont="true" applyBorder="true" applyAlignment="false" applyProtection="false">
      <alignment horizontal="general" vertical="bottom" textRotation="0" wrapText="false" indent="0" shrinkToFit="false"/>
      <protection locked="true" hidden="false"/>
    </xf>
    <xf numFmtId="170" fontId="13" fillId="0" borderId="12" xfId="0" applyFont="true" applyBorder="true" applyAlignment="false" applyProtection="false">
      <alignment horizontal="general" vertical="bottom" textRotation="0" wrapText="false" indent="0" shrinkToFit="false"/>
      <protection locked="true" hidden="false"/>
    </xf>
    <xf numFmtId="165" fontId="13" fillId="0" borderId="13" xfId="19" applyFont="true" applyBorder="true" applyAlignment="true" applyProtection="true">
      <alignment horizontal="general" vertical="bottom" textRotation="0" wrapText="false" indent="0" shrinkToFit="false"/>
      <protection locked="true" hidden="false"/>
    </xf>
    <xf numFmtId="165" fontId="13" fillId="0" borderId="14" xfId="19" applyFont="true" applyBorder="true" applyAlignment="true" applyProtection="true">
      <alignment horizontal="general" vertical="bottom" textRotation="0" wrapText="false" indent="0" shrinkToFit="false"/>
      <protection locked="true" hidden="false"/>
    </xf>
    <xf numFmtId="170" fontId="13" fillId="0" borderId="13" xfId="0" applyFont="true" applyBorder="true" applyAlignment="false" applyProtection="false">
      <alignment horizontal="general" vertical="bottom" textRotation="0" wrapText="false" indent="0" shrinkToFit="false"/>
      <protection locked="true" hidden="false"/>
    </xf>
    <xf numFmtId="170" fontId="13" fillId="0" borderId="14"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950" spc="-1" strike="noStrike">
                <a:solidFill>
                  <a:srgbClr val="000000"/>
                </a:solidFill>
                <a:latin typeface="Arial"/>
              </a:defRPr>
            </a:pPr>
            <a:r>
              <a:rPr b="1" sz="950" spc="-1" strike="noStrike">
                <a:solidFill>
                  <a:srgbClr val="000000"/>
                </a:solidFill>
                <a:latin typeface="Arial"/>
              </a:rPr>
              <a:t>Probabilites</a:t>
            </a:r>
          </a:p>
        </c:rich>
      </c:tx>
      <c:overlay val="0"/>
      <c:spPr>
        <a:noFill/>
        <a:ln w="0">
          <a:noFill/>
        </a:ln>
      </c:spPr>
    </c:title>
    <c:autoTitleDeleted val="0"/>
    <c:plotArea>
      <c:barChart>
        <c:barDir val="bar"/>
        <c:grouping val="clustered"/>
        <c:varyColors val="0"/>
        <c:ser>
          <c:idx val="0"/>
          <c:order val="0"/>
          <c:tx>
            <c:strRef>
              <c:f>Graphs!$B$58</c:f>
              <c:strCache>
                <c:ptCount val="1"/>
                <c:pt idx="0">
                  <c:v>Follow-up</c:v>
                </c:pt>
              </c:strCache>
            </c:strRef>
          </c:tx>
          <c:spPr>
            <a:solidFill>
              <a:srgbClr val="80008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Graphs!$A$59:$A$67</c:f>
              <c:strCache>
                <c:ptCount val="9"/>
                <c:pt idx="0">
                  <c:v>9.  Community-based monitoring</c:v>
                </c:pt>
                <c:pt idx="1">
                  <c:v>8.  Tracking electronic media</c:v>
                </c:pt>
                <c:pt idx="2">
                  <c:v>7.  Tracking sick days</c:v>
                </c:pt>
                <c:pt idx="3">
                  <c:v>6.  Active surveillance of hospitals</c:v>
                </c:pt>
                <c:pt idx="4">
                  <c:v>5.  Active surveillance of doctors</c:v>
                </c:pt>
                <c:pt idx="5">
                  <c:v>4.  Reporting by sentinel hospital</c:v>
                </c:pt>
                <c:pt idx="6">
                  <c:v>3.  Reporting by sentinel doctor</c:v>
                </c:pt>
                <c:pt idx="7">
                  <c:v>2.  Hospital orders laboratory test</c:v>
                </c:pt>
                <c:pt idx="8">
                  <c:v>1.  Doctor orders laboratory test</c:v>
                </c:pt>
              </c:strCache>
            </c:strRef>
          </c:cat>
          <c:val>
            <c:numRef>
              <c:f>Graphs!$B$59:$B$67</c:f>
              <c:numCache>
                <c:formatCode>General</c:formatCode>
                <c:ptCount val="9"/>
                <c:pt idx="0">
                  <c:v>0.108</c:v>
                </c:pt>
                <c:pt idx="1">
                  <c:v>0.432</c:v>
                </c:pt>
                <c:pt idx="2">
                  <c:v>0.0864</c:v>
                </c:pt>
                <c:pt idx="3">
                  <c:v>0.04608</c:v>
                </c:pt>
                <c:pt idx="4">
                  <c:v>0.0864</c:v>
                </c:pt>
                <c:pt idx="5">
                  <c:v>0.041472</c:v>
                </c:pt>
                <c:pt idx="6">
                  <c:v>0.02592</c:v>
                </c:pt>
                <c:pt idx="7">
                  <c:v>0.0512</c:v>
                </c:pt>
                <c:pt idx="8">
                  <c:v>0.16</c:v>
                </c:pt>
              </c:numCache>
            </c:numRef>
          </c:val>
        </c:ser>
        <c:ser>
          <c:idx val="1"/>
          <c:order val="1"/>
          <c:tx>
            <c:strRef>
              <c:f>Graphs!$C$58</c:f>
              <c:strCache>
                <c:ptCount val="1"/>
                <c:pt idx="0">
                  <c:v>Baseline</c:v>
                </c:pt>
              </c:strCache>
            </c:strRef>
          </c:tx>
          <c:spPr>
            <a:solidFill>
              <a:srgbClr val="ffff99"/>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Graphs!$A$59:$A$67</c:f>
              <c:strCache>
                <c:ptCount val="9"/>
                <c:pt idx="0">
                  <c:v>9.  Community-based monitoring</c:v>
                </c:pt>
                <c:pt idx="1">
                  <c:v>8.  Tracking electronic media</c:v>
                </c:pt>
                <c:pt idx="2">
                  <c:v>7.  Tracking sick days</c:v>
                </c:pt>
                <c:pt idx="3">
                  <c:v>6.  Active surveillance of hospitals</c:v>
                </c:pt>
                <c:pt idx="4">
                  <c:v>5.  Active surveillance of doctors</c:v>
                </c:pt>
                <c:pt idx="5">
                  <c:v>4.  Reporting by sentinel hospital</c:v>
                </c:pt>
                <c:pt idx="6">
                  <c:v>3.  Reporting by sentinel doctor</c:v>
                </c:pt>
                <c:pt idx="7">
                  <c:v>2.  Hospital orders laboratory test</c:v>
                </c:pt>
                <c:pt idx="8">
                  <c:v>1.  Doctor orders laboratory test</c:v>
                </c:pt>
              </c:strCache>
            </c:strRef>
          </c:cat>
          <c:val>
            <c:numRef>
              <c:f>Graphs!$C$59:$C$67</c:f>
              <c:numCache>
                <c:formatCode>General</c:formatCode>
                <c:ptCount val="9"/>
                <c:pt idx="0">
                  <c:v>9E-005</c:v>
                </c:pt>
                <c:pt idx="1">
                  <c:v>0.0003375</c:v>
                </c:pt>
                <c:pt idx="2">
                  <c:v>4.5E-005</c:v>
                </c:pt>
                <c:pt idx="3">
                  <c:v>9E-007</c:v>
                </c:pt>
                <c:pt idx="4">
                  <c:v>4.5E-006</c:v>
                </c:pt>
                <c:pt idx="5">
                  <c:v>4.05E-005</c:v>
                </c:pt>
                <c:pt idx="6">
                  <c:v>1.35E-005</c:v>
                </c:pt>
                <c:pt idx="7">
                  <c:v>0.0003</c:v>
                </c:pt>
                <c:pt idx="8">
                  <c:v>0.0015</c:v>
                </c:pt>
              </c:numCache>
            </c:numRef>
          </c:val>
        </c:ser>
        <c:gapWidth val="150"/>
        <c:overlap val="0"/>
        <c:axId val="12867617"/>
        <c:axId val="61972125"/>
      </c:barChart>
      <c:catAx>
        <c:axId val="12867617"/>
        <c:scaling>
          <c:orientation val="minMax"/>
        </c:scaling>
        <c:delete val="0"/>
        <c:axPos val="b"/>
        <c:numFmt formatCode="General" sourceLinked="1"/>
        <c:majorTickMark val="out"/>
        <c:minorTickMark val="none"/>
        <c:tickLblPos val="nextTo"/>
        <c:spPr>
          <a:ln w="0">
            <a:solidFill>
              <a:srgbClr val="000000"/>
            </a:solidFill>
          </a:ln>
        </c:spPr>
        <c:txPr>
          <a:bodyPr/>
          <a:lstStyle/>
          <a:p>
            <a:pPr>
              <a:defRPr b="0" sz="900" spc="-1" strike="noStrike">
                <a:solidFill>
                  <a:srgbClr val="000000"/>
                </a:solidFill>
                <a:latin typeface="Arial"/>
              </a:defRPr>
            </a:pPr>
          </a:p>
        </c:txPr>
        <c:crossAx val="61972125"/>
        <c:crossesAt val="0"/>
        <c:auto val="1"/>
        <c:lblAlgn val="ctr"/>
        <c:lblOffset val="100"/>
        <c:noMultiLvlLbl val="0"/>
      </c:catAx>
      <c:valAx>
        <c:axId val="61972125"/>
        <c:scaling>
          <c:orientation val="minMax"/>
          <c:max val="1"/>
        </c:scaling>
        <c:delete val="0"/>
        <c:axPos val="l"/>
        <c:majorGridlines>
          <c:spPr>
            <a:ln w="0">
              <a:solidFill>
                <a:srgbClr val="000000"/>
              </a:solidFill>
            </a:ln>
          </c:spPr>
        </c:majorGridlines>
        <c:title>
          <c:tx>
            <c:rich>
              <a:bodyPr rot="0"/>
              <a:lstStyle/>
              <a:p>
                <a:pPr>
                  <a:defRPr b="1" sz="950" spc="-1" strike="noStrike">
                    <a:solidFill>
                      <a:srgbClr val="000000"/>
                    </a:solidFill>
                    <a:latin typeface="Arial"/>
                  </a:defRPr>
                </a:pPr>
                <a:r>
                  <a:rPr b="1" sz="950" spc="-1" strike="noStrike">
                    <a:solidFill>
                      <a:srgbClr val="000000"/>
                    </a:solidFill>
                    <a:latin typeface="Arial"/>
                  </a:rPr>
                  <a:t>Percent</a:t>
                </a:r>
              </a:p>
            </c:rich>
          </c:tx>
          <c:overlay val="0"/>
          <c:spPr>
            <a:noFill/>
            <a:ln w="0">
              <a:noFill/>
            </a:ln>
          </c:spPr>
        </c:title>
        <c:numFmt formatCode="0%" sourceLinked="1"/>
        <c:majorTickMark val="out"/>
        <c:minorTickMark val="none"/>
        <c:tickLblPos val="nextTo"/>
        <c:spPr>
          <a:ln w="0">
            <a:solidFill>
              <a:srgbClr val="000000"/>
            </a:solidFill>
          </a:ln>
        </c:spPr>
        <c:txPr>
          <a:bodyPr/>
          <a:lstStyle/>
          <a:p>
            <a:pPr>
              <a:defRPr b="0" sz="900" spc="-1" strike="noStrike">
                <a:solidFill>
                  <a:srgbClr val="000000"/>
                </a:solidFill>
                <a:latin typeface="Arial"/>
              </a:defRPr>
            </a:pPr>
          </a:p>
        </c:txPr>
        <c:crossAx val="12867617"/>
        <c:crossesAt val="1"/>
        <c:crossBetween val="midCat"/>
      </c:valAx>
      <c:spPr>
        <a:solidFill>
          <a:srgbClr val="c0c0c0"/>
        </a:solidFill>
        <a:ln w="12600">
          <a:solidFill>
            <a:srgbClr val="808080"/>
          </a:solidFill>
          <a:round/>
        </a:ln>
      </c:spPr>
    </c:plotArea>
    <c:plotVisOnly val="1"/>
    <c:dispBlanksAs val="gap"/>
  </c:chart>
  <c:spPr>
    <a:solidFill>
      <a:srgbClr val="ffffff"/>
    </a:solidFill>
    <a:ln w="0">
      <a:solidFill>
        <a:srgbClr val="00000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975" spc="-1" strike="noStrike">
                <a:solidFill>
                  <a:srgbClr val="000000"/>
                </a:solidFill>
                <a:latin typeface="Arial"/>
              </a:defRPr>
            </a:pPr>
            <a:r>
              <a:rPr b="1" sz="975" spc="-1" strike="noStrike">
                <a:solidFill>
                  <a:srgbClr val="000000"/>
                </a:solidFill>
                <a:latin typeface="Arial"/>
              </a:rPr>
              <a:t>Delays</a:t>
            </a:r>
          </a:p>
        </c:rich>
      </c:tx>
      <c:overlay val="0"/>
      <c:spPr>
        <a:noFill/>
        <a:ln w="0">
          <a:noFill/>
        </a:ln>
      </c:spPr>
    </c:title>
    <c:autoTitleDeleted val="0"/>
    <c:plotArea>
      <c:barChart>
        <c:barDir val="bar"/>
        <c:grouping val="clustered"/>
        <c:varyColors val="0"/>
        <c:ser>
          <c:idx val="0"/>
          <c:order val="0"/>
          <c:tx>
            <c:strRef>
              <c:f>Graphs!$E$58</c:f>
              <c:strCache>
                <c:ptCount val="1"/>
                <c:pt idx="0">
                  <c:v>Follow-up</c:v>
                </c:pt>
              </c:strCache>
            </c:strRef>
          </c:tx>
          <c:spPr>
            <a:solidFill>
              <a:srgbClr val="80008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Graphs!$A$59:$A$67</c:f>
              <c:strCache>
                <c:ptCount val="9"/>
                <c:pt idx="0">
                  <c:v>9.  Community-based monitoring</c:v>
                </c:pt>
                <c:pt idx="1">
                  <c:v>8.  Tracking electronic media</c:v>
                </c:pt>
                <c:pt idx="2">
                  <c:v>7.  Tracking sick days</c:v>
                </c:pt>
                <c:pt idx="3">
                  <c:v>6.  Active surveillance of hospitals</c:v>
                </c:pt>
                <c:pt idx="4">
                  <c:v>5.  Active surveillance of doctors</c:v>
                </c:pt>
                <c:pt idx="5">
                  <c:v>4.  Reporting by sentinel hospital</c:v>
                </c:pt>
                <c:pt idx="6">
                  <c:v>3.  Reporting by sentinel doctor</c:v>
                </c:pt>
                <c:pt idx="7">
                  <c:v>2.  Hospital orders laboratory test</c:v>
                </c:pt>
                <c:pt idx="8">
                  <c:v>1.  Doctor orders laboratory test</c:v>
                </c:pt>
              </c:strCache>
            </c:strRef>
          </c:cat>
          <c:val>
            <c:numRef>
              <c:f>Graphs!$E$59:$E$67</c:f>
              <c:numCache>
                <c:formatCode>General</c:formatCode>
                <c:ptCount val="9"/>
                <c:pt idx="0">
                  <c:v>36</c:v>
                </c:pt>
                <c:pt idx="1">
                  <c:v>34</c:v>
                </c:pt>
                <c:pt idx="2">
                  <c:v>28</c:v>
                </c:pt>
                <c:pt idx="3">
                  <c:v>23</c:v>
                </c:pt>
                <c:pt idx="4">
                  <c:v>23</c:v>
                </c:pt>
                <c:pt idx="5">
                  <c:v>23</c:v>
                </c:pt>
                <c:pt idx="6">
                  <c:v>23</c:v>
                </c:pt>
                <c:pt idx="7">
                  <c:v>15</c:v>
                </c:pt>
                <c:pt idx="8">
                  <c:v>15</c:v>
                </c:pt>
              </c:numCache>
            </c:numRef>
          </c:val>
        </c:ser>
        <c:ser>
          <c:idx val="1"/>
          <c:order val="1"/>
          <c:tx>
            <c:strRef>
              <c:f>Graphs!$F$58</c:f>
              <c:strCache>
                <c:ptCount val="1"/>
                <c:pt idx="0">
                  <c:v>Baseline</c:v>
                </c:pt>
              </c:strCache>
            </c:strRef>
          </c:tx>
          <c:spPr>
            <a:solidFill>
              <a:srgbClr val="ffff99"/>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Graphs!$A$59:$A$67</c:f>
              <c:strCache>
                <c:ptCount val="9"/>
                <c:pt idx="0">
                  <c:v>9.  Community-based monitoring</c:v>
                </c:pt>
                <c:pt idx="1">
                  <c:v>8.  Tracking electronic media</c:v>
                </c:pt>
                <c:pt idx="2">
                  <c:v>7.  Tracking sick days</c:v>
                </c:pt>
                <c:pt idx="3">
                  <c:v>6.  Active surveillance of hospitals</c:v>
                </c:pt>
                <c:pt idx="4">
                  <c:v>5.  Active surveillance of doctors</c:v>
                </c:pt>
                <c:pt idx="5">
                  <c:v>4.  Reporting by sentinel hospital</c:v>
                </c:pt>
                <c:pt idx="6">
                  <c:v>3.  Reporting by sentinel doctor</c:v>
                </c:pt>
                <c:pt idx="7">
                  <c:v>2.  Hospital orders laboratory test</c:v>
                </c:pt>
                <c:pt idx="8">
                  <c:v>1.  Doctor orders laboratory test</c:v>
                </c:pt>
              </c:strCache>
            </c:strRef>
          </c:cat>
          <c:val>
            <c:numRef>
              <c:f>Graphs!$F$59:$F$67</c:f>
              <c:numCache>
                <c:formatCode>General</c:formatCode>
                <c:ptCount val="9"/>
                <c:pt idx="0">
                  <c:v>43</c:v>
                </c:pt>
                <c:pt idx="1">
                  <c:v>41</c:v>
                </c:pt>
                <c:pt idx="2">
                  <c:v>35</c:v>
                </c:pt>
                <c:pt idx="3">
                  <c:v>30</c:v>
                </c:pt>
                <c:pt idx="4">
                  <c:v>30</c:v>
                </c:pt>
                <c:pt idx="5">
                  <c:v>30</c:v>
                </c:pt>
                <c:pt idx="6">
                  <c:v>30</c:v>
                </c:pt>
                <c:pt idx="7">
                  <c:v>23</c:v>
                </c:pt>
                <c:pt idx="8">
                  <c:v>23</c:v>
                </c:pt>
              </c:numCache>
            </c:numRef>
          </c:val>
        </c:ser>
        <c:gapWidth val="150"/>
        <c:overlap val="0"/>
        <c:axId val="32036865"/>
        <c:axId val="12385481"/>
      </c:barChart>
      <c:catAx>
        <c:axId val="32036865"/>
        <c:scaling>
          <c:orientation val="minMax"/>
        </c:scaling>
        <c:delete val="1"/>
        <c:axPos val="b"/>
        <c:numFmt formatCode="General" sourceLinked="1"/>
        <c:majorTickMark val="out"/>
        <c:minorTickMark val="none"/>
        <c:tickLblPos val="nextTo"/>
        <c:spPr>
          <a:ln w="0">
            <a:noFill/>
          </a:ln>
        </c:spPr>
        <c:txPr>
          <a:bodyPr/>
          <a:lstStyle/>
          <a:p>
            <a:pPr>
              <a:defRPr b="0" sz="800" spc="-1" strike="noStrike">
                <a:solidFill>
                  <a:srgbClr val="000000"/>
                </a:solidFill>
                <a:latin typeface="Arial"/>
              </a:defRPr>
            </a:pPr>
          </a:p>
        </c:txPr>
        <c:crossAx val="12385481"/>
        <c:auto val="1"/>
        <c:lblAlgn val="ctr"/>
        <c:lblOffset val="100"/>
        <c:noMultiLvlLbl val="0"/>
      </c:catAx>
      <c:valAx>
        <c:axId val="12385481"/>
        <c:scaling>
          <c:orientation val="minMax"/>
        </c:scaling>
        <c:delete val="0"/>
        <c:axPos val="l"/>
        <c:majorGridlines>
          <c:spPr>
            <a:ln w="0">
              <a:solidFill>
                <a:srgbClr val="000000"/>
              </a:solidFill>
            </a:ln>
          </c:spPr>
        </c:majorGridlines>
        <c:title>
          <c:tx>
            <c:rich>
              <a:bodyPr rot="0"/>
              <a:lstStyle/>
              <a:p>
                <a:pPr>
                  <a:defRPr b="1" sz="975" spc="-1" strike="noStrike">
                    <a:solidFill>
                      <a:srgbClr val="000000"/>
                    </a:solidFill>
                    <a:latin typeface="Arial"/>
                  </a:defRPr>
                </a:pPr>
                <a:r>
                  <a:rPr b="1" sz="975" spc="-1" strike="noStrike">
                    <a:solidFill>
                      <a:srgbClr val="000000"/>
                    </a:solidFill>
                    <a:latin typeface="Arial"/>
                  </a:rPr>
                  <a:t>Days</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32036865"/>
        <c:crossesAt val="1"/>
        <c:crossBetween val="midCat"/>
      </c:valAx>
      <c:spPr>
        <a:solidFill>
          <a:srgbClr val="c0c0c0"/>
        </a:solidFill>
        <a:ln w="12600">
          <a:solidFill>
            <a:srgbClr val="808080"/>
          </a:solidFill>
          <a:round/>
        </a:ln>
      </c:spPr>
    </c:plotArea>
    <c:legend>
      <c:legendPos val="r"/>
      <c:overlay val="0"/>
      <c:spPr>
        <a:solidFill>
          <a:srgbClr val="ffffff"/>
        </a:solidFill>
        <a:ln w="0">
          <a:solidFill>
            <a:srgbClr val="000000"/>
          </a:solidFill>
        </a:ln>
      </c:spPr>
      <c:txPr>
        <a:bodyPr/>
        <a:lstStyle/>
        <a:p>
          <a:pPr>
            <a:defRPr b="0" sz="8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15</xdr:row>
      <xdr:rowOff>19080</xdr:rowOff>
    </xdr:from>
    <xdr:to>
      <xdr:col>6</xdr:col>
      <xdr:colOff>360</xdr:colOff>
      <xdr:row>35</xdr:row>
      <xdr:rowOff>19080</xdr:rowOff>
    </xdr:to>
    <xdr:graphicFrame>
      <xdr:nvGraphicFramePr>
        <xdr:cNvPr id="0" name="Chart 1"/>
        <xdr:cNvGraphicFramePr/>
      </xdr:nvGraphicFramePr>
      <xdr:xfrm>
        <a:off x="0" y="2514600"/>
        <a:ext cx="510084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6</xdr:col>
      <xdr:colOff>0</xdr:colOff>
      <xdr:row>15</xdr:row>
      <xdr:rowOff>19080</xdr:rowOff>
    </xdr:from>
    <xdr:to>
      <xdr:col>12</xdr:col>
      <xdr:colOff>259920</xdr:colOff>
      <xdr:row>35</xdr:row>
      <xdr:rowOff>19080</xdr:rowOff>
    </xdr:to>
    <xdr:graphicFrame>
      <xdr:nvGraphicFramePr>
        <xdr:cNvPr id="1" name="Chart 3"/>
        <xdr:cNvGraphicFramePr/>
      </xdr:nvGraphicFramePr>
      <xdr:xfrm>
        <a:off x="5100480" y="2514600"/>
        <a:ext cx="4088880" cy="323856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worksheets/_rels/sheet3.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J193"/>
  <sheetViews>
    <sheetView showFormulas="false" showGridLines="true" showRowColHeaders="true" showZeros="true" rightToLeft="false" tabSelected="true" showOutlineSymbols="true" defaultGridColor="true" view="normal" topLeftCell="A155" colorId="64" zoomScale="100" zoomScaleNormal="100" zoomScalePageLayoutView="100" workbookViewId="0">
      <selection pane="topLeft" activeCell="H143" activeCellId="0" sqref="H143"/>
    </sheetView>
  </sheetViews>
  <sheetFormatPr defaultColWidth="9.0546875" defaultRowHeight="12.75" zeroHeight="false" outlineLevelRow="0" outlineLevelCol="0"/>
  <cols>
    <col collapsed="false" customWidth="true" hidden="false" outlineLevel="0" max="1" min="1" style="0" width="43.85"/>
  </cols>
  <sheetData>
    <row r="2" customFormat="false" ht="12.75" hidden="false" customHeight="true" outlineLevel="0" collapsed="false">
      <c r="A2" s="1" t="s">
        <v>0</v>
      </c>
      <c r="B2" s="1"/>
      <c r="C2" s="1"/>
      <c r="D2" s="1"/>
      <c r="E2" s="1"/>
      <c r="F2" s="1"/>
    </row>
    <row r="3" customFormat="false" ht="12.75" hidden="false" customHeight="false" outlineLevel="0" collapsed="false">
      <c r="A3" s="1"/>
      <c r="B3" s="1"/>
      <c r="C3" s="1"/>
      <c r="D3" s="1"/>
      <c r="E3" s="1"/>
      <c r="F3" s="1"/>
    </row>
    <row r="4" customFormat="false" ht="12.75" hidden="false" customHeight="false" outlineLevel="0" collapsed="false">
      <c r="A4" s="1"/>
      <c r="B4" s="1"/>
      <c r="C4" s="1"/>
      <c r="D4" s="1"/>
      <c r="E4" s="1"/>
      <c r="F4" s="1"/>
    </row>
    <row r="5" customFormat="false" ht="18" hidden="false" customHeight="false" outlineLevel="0" collapsed="false">
      <c r="A5" s="2"/>
      <c r="B5" s="3"/>
      <c r="C5" s="3"/>
      <c r="D5" s="3"/>
      <c r="E5" s="3"/>
      <c r="F5" s="4"/>
    </row>
    <row r="6" customFormat="false" ht="161.25" hidden="false" customHeight="true" outlineLevel="0" collapsed="false">
      <c r="A6" s="5" t="s">
        <v>1</v>
      </c>
      <c r="B6" s="5"/>
      <c r="C6" s="5"/>
      <c r="D6" s="5"/>
      <c r="E6" s="5"/>
      <c r="F6" s="5"/>
    </row>
    <row r="7" customFormat="false" ht="12.75" hidden="false" customHeight="true" outlineLevel="0" collapsed="false">
      <c r="A7" s="6"/>
      <c r="B7" s="6"/>
      <c r="C7" s="6"/>
      <c r="D7" s="6"/>
      <c r="E7" s="6"/>
      <c r="F7" s="6"/>
    </row>
    <row r="8" s="8" customFormat="true" ht="12.75" hidden="false" customHeight="true" outlineLevel="0" collapsed="false">
      <c r="A8" s="7"/>
      <c r="B8" s="7"/>
      <c r="C8" s="7"/>
      <c r="D8" s="7"/>
      <c r="E8" s="7"/>
      <c r="F8" s="7"/>
    </row>
    <row r="9" s="8" customFormat="true" ht="12.75" hidden="false" customHeight="true" outlineLevel="0" collapsed="false">
      <c r="A9" s="7"/>
      <c r="B9" s="7"/>
      <c r="C9" s="7"/>
      <c r="D9" s="7"/>
      <c r="E9" s="7"/>
      <c r="F9" s="7"/>
    </row>
    <row r="10" s="8" customFormat="true" ht="12.75" hidden="false" customHeight="false" outlineLevel="0" collapsed="false">
      <c r="A10" s="9" t="s">
        <v>2</v>
      </c>
      <c r="B10" s="7"/>
      <c r="C10" s="7"/>
      <c r="D10" s="7"/>
      <c r="E10" s="7"/>
      <c r="F10" s="7"/>
    </row>
    <row r="11" s="8" customFormat="true" ht="12.75" hidden="false" customHeight="false" outlineLevel="0" collapsed="false">
      <c r="A11" s="9"/>
      <c r="B11" s="7"/>
      <c r="C11" s="7"/>
      <c r="D11" s="7"/>
      <c r="E11" s="7"/>
      <c r="F11" s="7"/>
    </row>
    <row r="12" s="8" customFormat="true" ht="30" hidden="false" customHeight="true" outlineLevel="0" collapsed="false">
      <c r="A12" s="10" t="s">
        <v>3</v>
      </c>
      <c r="B12" s="10"/>
      <c r="C12" s="10"/>
      <c r="D12" s="10"/>
      <c r="E12" s="10"/>
      <c r="F12" s="10"/>
      <c r="G12" s="11"/>
      <c r="H12" s="11"/>
      <c r="I12" s="11"/>
      <c r="J12" s="11"/>
    </row>
    <row r="13" s="8" customFormat="true" ht="12.75" hidden="false" customHeight="false" outlineLevel="0" collapsed="false">
      <c r="A13" s="12"/>
      <c r="B13" s="13" t="s">
        <v>4</v>
      </c>
      <c r="C13" s="13"/>
      <c r="D13" s="14"/>
      <c r="E13" s="13" t="s">
        <v>5</v>
      </c>
      <c r="F13" s="13"/>
      <c r="G13" s="12"/>
      <c r="H13" s="12"/>
      <c r="I13" s="12"/>
      <c r="J13" s="12"/>
    </row>
    <row r="14" s="8" customFormat="true" ht="13.5" hidden="false" customHeight="false" outlineLevel="0" collapsed="false">
      <c r="A14" s="15"/>
      <c r="B14" s="14" t="s">
        <v>6</v>
      </c>
      <c r="C14" s="14" t="s">
        <v>7</v>
      </c>
      <c r="D14" s="14"/>
      <c r="E14" s="14" t="s">
        <v>6</v>
      </c>
      <c r="F14" s="14" t="s">
        <v>7</v>
      </c>
      <c r="G14" s="12"/>
      <c r="H14" s="12"/>
      <c r="I14" s="12"/>
      <c r="J14" s="12"/>
    </row>
    <row r="15" s="8" customFormat="true" ht="13.5" hidden="false" customHeight="false" outlineLevel="0" collapsed="false">
      <c r="A15" s="16" t="s">
        <v>8</v>
      </c>
      <c r="B15" s="17" t="n">
        <v>0.5</v>
      </c>
      <c r="C15" s="18" t="n">
        <v>1</v>
      </c>
      <c r="D15" s="14"/>
      <c r="E15" s="17" t="n">
        <v>0.5</v>
      </c>
      <c r="F15" s="18" t="n">
        <v>1</v>
      </c>
      <c r="G15" s="12"/>
      <c r="H15" s="12"/>
      <c r="I15" s="12"/>
      <c r="J15" s="12"/>
    </row>
    <row r="16" s="8" customFormat="true" ht="12.75" hidden="false" customHeight="false" outlineLevel="0" collapsed="false">
      <c r="A16" s="15"/>
      <c r="B16" s="19"/>
      <c r="C16" s="20"/>
      <c r="D16" s="15"/>
      <c r="E16" s="19"/>
      <c r="F16" s="20"/>
      <c r="G16" s="12"/>
      <c r="H16" s="12"/>
      <c r="I16" s="12"/>
      <c r="J16" s="12"/>
    </row>
    <row r="17" s="8" customFormat="true" ht="30" hidden="false" customHeight="true" outlineLevel="0" collapsed="false">
      <c r="A17" s="10" t="s">
        <v>9</v>
      </c>
      <c r="B17" s="10"/>
      <c r="C17" s="10"/>
      <c r="D17" s="10"/>
      <c r="E17" s="10"/>
      <c r="F17" s="10"/>
      <c r="G17" s="11"/>
      <c r="H17" s="11"/>
      <c r="I17" s="11"/>
      <c r="J17" s="11"/>
    </row>
    <row r="18" s="8" customFormat="true" ht="12.75" hidden="false" customHeight="false" outlineLevel="0" collapsed="false">
      <c r="A18" s="21"/>
      <c r="B18" s="13" t="s">
        <v>4</v>
      </c>
      <c r="C18" s="13"/>
      <c r="D18" s="14"/>
      <c r="E18" s="13" t="s">
        <v>5</v>
      </c>
      <c r="F18" s="13"/>
    </row>
    <row r="19" s="8" customFormat="true" ht="13.5" hidden="false" customHeight="false" outlineLevel="0" collapsed="false">
      <c r="A19" s="21"/>
      <c r="B19" s="14" t="s">
        <v>6</v>
      </c>
      <c r="C19" s="14" t="s">
        <v>7</v>
      </c>
      <c r="D19" s="14"/>
      <c r="E19" s="14" t="s">
        <v>6</v>
      </c>
      <c r="F19" s="14" t="s">
        <v>7</v>
      </c>
    </row>
    <row r="20" s="8" customFormat="true" ht="13.5" hidden="false" customHeight="false" outlineLevel="0" collapsed="false">
      <c r="A20" s="16" t="s">
        <v>10</v>
      </c>
      <c r="B20" s="17" t="n">
        <v>0.1</v>
      </c>
      <c r="C20" s="18" t="n">
        <v>1</v>
      </c>
      <c r="D20" s="14"/>
      <c r="E20" s="17" t="n">
        <v>0.1</v>
      </c>
      <c r="F20" s="18" t="n">
        <v>1</v>
      </c>
    </row>
    <row r="21" s="8" customFormat="true" ht="12.75" hidden="false" customHeight="false" outlineLevel="0" collapsed="false">
      <c r="A21" s="21"/>
      <c r="B21" s="22"/>
      <c r="C21" s="21"/>
      <c r="D21" s="21"/>
      <c r="E21" s="22"/>
      <c r="F21" s="21"/>
    </row>
    <row r="22" s="8" customFormat="true" ht="12.75" hidden="false" customHeight="false" outlineLevel="0" collapsed="false">
      <c r="A22" s="7"/>
      <c r="B22" s="7"/>
      <c r="C22" s="7"/>
      <c r="D22" s="7"/>
      <c r="E22" s="7"/>
      <c r="F22" s="7"/>
    </row>
    <row r="23" s="8" customFormat="true" ht="12.75" hidden="false" customHeight="false" outlineLevel="0" collapsed="false">
      <c r="A23" s="9" t="s">
        <v>11</v>
      </c>
      <c r="B23" s="7"/>
      <c r="C23" s="7"/>
      <c r="D23" s="7"/>
      <c r="E23" s="7"/>
      <c r="F23" s="7"/>
    </row>
    <row r="24" s="8" customFormat="true" ht="12.75" hidden="false" customHeight="false" outlineLevel="0" collapsed="false">
      <c r="A24" s="13"/>
      <c r="B24" s="13"/>
      <c r="C24" s="13"/>
      <c r="D24" s="13"/>
      <c r="E24" s="13"/>
      <c r="F24" s="13"/>
      <c r="G24" s="21"/>
      <c r="H24" s="21"/>
      <c r="I24" s="21"/>
      <c r="J24" s="21"/>
    </row>
    <row r="25" s="8" customFormat="true" ht="12.75" hidden="false" customHeight="false" outlineLevel="0" collapsed="false">
      <c r="A25" s="23" t="s">
        <v>12</v>
      </c>
      <c r="B25" s="21"/>
      <c r="C25" s="21"/>
      <c r="D25" s="21"/>
      <c r="E25" s="21"/>
      <c r="F25" s="21"/>
      <c r="G25" s="21"/>
      <c r="H25" s="21"/>
      <c r="I25" s="21"/>
      <c r="J25" s="21"/>
    </row>
    <row r="26" s="25" customFormat="true" ht="61.5" hidden="false" customHeight="true" outlineLevel="0" collapsed="false">
      <c r="A26" s="10" t="s">
        <v>13</v>
      </c>
      <c r="B26" s="10"/>
      <c r="C26" s="10"/>
      <c r="D26" s="10"/>
      <c r="E26" s="10"/>
      <c r="F26" s="10"/>
      <c r="G26" s="24"/>
      <c r="H26" s="24"/>
      <c r="I26" s="24"/>
      <c r="J26" s="24"/>
    </row>
    <row r="27" s="8" customFormat="true" ht="12.75" hidden="false" customHeight="false" outlineLevel="0" collapsed="false">
      <c r="A27" s="21"/>
      <c r="B27" s="13" t="s">
        <v>4</v>
      </c>
      <c r="C27" s="13"/>
      <c r="D27" s="14"/>
      <c r="E27" s="13" t="s">
        <v>5</v>
      </c>
      <c r="F27" s="13"/>
      <c r="G27" s="21"/>
      <c r="H27" s="21"/>
      <c r="I27" s="21"/>
      <c r="J27" s="21"/>
    </row>
    <row r="28" s="8" customFormat="true" ht="13.5" hidden="false" customHeight="false" outlineLevel="0" collapsed="false">
      <c r="A28" s="21"/>
      <c r="B28" s="14" t="s">
        <v>14</v>
      </c>
      <c r="C28" s="14" t="s">
        <v>7</v>
      </c>
      <c r="D28" s="14"/>
      <c r="E28" s="14" t="s">
        <v>14</v>
      </c>
      <c r="F28" s="14" t="s">
        <v>7</v>
      </c>
      <c r="G28" s="21"/>
      <c r="H28" s="21"/>
      <c r="I28" s="21"/>
      <c r="J28" s="21"/>
    </row>
    <row r="29" s="8" customFormat="true" ht="13.5" hidden="false" customHeight="false" outlineLevel="0" collapsed="false">
      <c r="A29" s="16" t="s">
        <v>15</v>
      </c>
      <c r="B29" s="17" t="n">
        <v>0.1</v>
      </c>
      <c r="C29" s="18" t="n">
        <v>1</v>
      </c>
      <c r="D29" s="14"/>
      <c r="E29" s="17" t="n">
        <v>0.5</v>
      </c>
      <c r="F29" s="18" t="n">
        <v>0</v>
      </c>
      <c r="G29" s="21"/>
      <c r="H29" s="21"/>
      <c r="I29" s="21"/>
      <c r="J29" s="21"/>
    </row>
    <row r="30" s="8" customFormat="true" ht="12.75" hidden="false" customHeight="false" outlineLevel="0" collapsed="false">
      <c r="A30" s="21"/>
      <c r="B30" s="21"/>
      <c r="C30" s="21"/>
      <c r="D30" s="21"/>
      <c r="E30" s="21"/>
      <c r="F30" s="21"/>
      <c r="G30" s="21"/>
      <c r="H30" s="21"/>
      <c r="I30" s="21"/>
      <c r="J30" s="21"/>
    </row>
    <row r="31" s="8" customFormat="true" ht="12.75" hidden="false" customHeight="false" outlineLevel="0" collapsed="false">
      <c r="A31" s="21"/>
      <c r="B31" s="21"/>
      <c r="C31" s="21"/>
      <c r="D31" s="21"/>
      <c r="E31" s="21"/>
      <c r="F31" s="21"/>
      <c r="G31" s="21"/>
      <c r="H31" s="21"/>
      <c r="I31" s="21"/>
      <c r="J31" s="21"/>
    </row>
    <row r="32" s="8" customFormat="true" ht="12.75" hidden="false" customHeight="false" outlineLevel="0" collapsed="false">
      <c r="A32" s="23" t="s">
        <v>16</v>
      </c>
      <c r="B32" s="21"/>
      <c r="C32" s="21"/>
      <c r="D32" s="21"/>
      <c r="E32" s="21"/>
      <c r="F32" s="21"/>
      <c r="G32" s="21"/>
      <c r="H32" s="21"/>
      <c r="I32" s="21"/>
      <c r="J32" s="21"/>
    </row>
    <row r="33" s="8" customFormat="true" ht="63" hidden="false" customHeight="true" outlineLevel="0" collapsed="false">
      <c r="A33" s="10" t="s">
        <v>17</v>
      </c>
      <c r="B33" s="10"/>
      <c r="C33" s="10"/>
      <c r="D33" s="10"/>
      <c r="E33" s="10"/>
      <c r="F33" s="10"/>
      <c r="G33" s="26"/>
      <c r="H33" s="26"/>
      <c r="I33" s="27"/>
      <c r="J33" s="27"/>
    </row>
    <row r="34" s="8" customFormat="true" ht="12.75" hidden="false" customHeight="false" outlineLevel="0" collapsed="false">
      <c r="A34" s="21"/>
      <c r="B34" s="13" t="s">
        <v>4</v>
      </c>
      <c r="C34" s="13"/>
      <c r="D34" s="13"/>
      <c r="E34" s="13" t="s">
        <v>5</v>
      </c>
      <c r="F34" s="13"/>
      <c r="G34" s="21"/>
      <c r="H34" s="21"/>
      <c r="I34" s="21"/>
      <c r="J34" s="21"/>
    </row>
    <row r="35" s="8" customFormat="true" ht="13.5" hidden="false" customHeight="false" outlineLevel="0" collapsed="false">
      <c r="A35" s="21"/>
      <c r="B35" s="14" t="s">
        <v>14</v>
      </c>
      <c r="C35" s="14" t="s">
        <v>7</v>
      </c>
      <c r="D35" s="14"/>
      <c r="E35" s="14" t="s">
        <v>14</v>
      </c>
      <c r="F35" s="14" t="s">
        <v>7</v>
      </c>
      <c r="G35" s="21"/>
      <c r="H35" s="21"/>
      <c r="I35" s="21"/>
      <c r="J35" s="21"/>
    </row>
    <row r="36" s="8" customFormat="true" ht="13.5" hidden="false" customHeight="false" outlineLevel="0" collapsed="false">
      <c r="A36" s="16" t="s">
        <v>18</v>
      </c>
      <c r="B36" s="17" t="n">
        <v>0.1</v>
      </c>
      <c r="C36" s="18" t="n">
        <v>1</v>
      </c>
      <c r="D36" s="14"/>
      <c r="E36" s="17" t="n">
        <v>0.8</v>
      </c>
      <c r="F36" s="18" t="n">
        <v>0</v>
      </c>
      <c r="G36" s="21"/>
      <c r="H36" s="21"/>
      <c r="I36" s="21"/>
      <c r="J36" s="21"/>
    </row>
    <row r="37" s="8" customFormat="true" ht="12.75" hidden="false" customHeight="false" outlineLevel="0" collapsed="false">
      <c r="A37" s="21"/>
      <c r="B37" s="21"/>
      <c r="C37" s="21"/>
      <c r="D37" s="21"/>
      <c r="E37" s="21"/>
      <c r="F37" s="21"/>
      <c r="G37" s="21"/>
      <c r="H37" s="21"/>
      <c r="I37" s="21"/>
      <c r="J37" s="21"/>
    </row>
    <row r="38" s="8" customFormat="true" ht="12.75" hidden="false" customHeight="false" outlineLevel="0" collapsed="false">
      <c r="A38" s="21"/>
      <c r="B38" s="21"/>
      <c r="C38" s="21"/>
      <c r="D38" s="21"/>
      <c r="E38" s="21"/>
      <c r="F38" s="21"/>
      <c r="G38" s="21"/>
      <c r="H38" s="21"/>
      <c r="I38" s="21"/>
      <c r="J38" s="21"/>
    </row>
    <row r="39" s="8" customFormat="true" ht="12.75" hidden="false" customHeight="false" outlineLevel="0" collapsed="false">
      <c r="A39" s="23" t="s">
        <v>19</v>
      </c>
      <c r="B39" s="21"/>
      <c r="C39" s="21"/>
      <c r="D39" s="21"/>
      <c r="E39" s="21"/>
      <c r="F39" s="21"/>
      <c r="G39" s="21"/>
      <c r="H39" s="21"/>
      <c r="I39" s="21"/>
      <c r="J39" s="21"/>
    </row>
    <row r="40" s="8" customFormat="true" ht="30" hidden="false" customHeight="true" outlineLevel="0" collapsed="false">
      <c r="A40" s="10" t="s">
        <v>20</v>
      </c>
      <c r="B40" s="10"/>
      <c r="C40" s="10"/>
      <c r="D40" s="10"/>
      <c r="E40" s="10"/>
      <c r="F40" s="10"/>
      <c r="G40" s="26"/>
      <c r="H40" s="26"/>
      <c r="I40" s="26"/>
      <c r="J40" s="26"/>
    </row>
    <row r="41" s="8" customFormat="true" ht="12.75" hidden="false" customHeight="false" outlineLevel="0" collapsed="false">
      <c r="A41" s="21"/>
      <c r="B41" s="13" t="s">
        <v>4</v>
      </c>
      <c r="C41" s="13"/>
      <c r="D41" s="13"/>
      <c r="E41" s="13" t="s">
        <v>5</v>
      </c>
      <c r="F41" s="13"/>
      <c r="G41" s="21"/>
      <c r="H41" s="21"/>
      <c r="I41" s="21"/>
      <c r="J41" s="21"/>
    </row>
    <row r="42" s="8" customFormat="true" ht="13.5" hidden="false" customHeight="false" outlineLevel="0" collapsed="false">
      <c r="A42" s="21"/>
      <c r="B42" s="14" t="s">
        <v>14</v>
      </c>
      <c r="C42" s="14" t="s">
        <v>7</v>
      </c>
      <c r="D42" s="14"/>
      <c r="E42" s="14" t="s">
        <v>14</v>
      </c>
      <c r="F42" s="14" t="s">
        <v>7</v>
      </c>
      <c r="G42" s="21"/>
      <c r="H42" s="21"/>
      <c r="I42" s="21"/>
      <c r="J42" s="21"/>
    </row>
    <row r="43" s="8" customFormat="true" ht="13.5" hidden="false" customHeight="false" outlineLevel="0" collapsed="false">
      <c r="A43" s="16" t="s">
        <v>21</v>
      </c>
      <c r="B43" s="17" t="n">
        <v>0.01</v>
      </c>
      <c r="C43" s="18" t="n">
        <v>0</v>
      </c>
      <c r="D43" s="14"/>
      <c r="E43" s="17" t="n">
        <v>0.1</v>
      </c>
      <c r="F43" s="18" t="n">
        <v>0</v>
      </c>
      <c r="G43" s="21"/>
      <c r="H43" s="21"/>
      <c r="I43" s="21"/>
      <c r="J43" s="21"/>
    </row>
    <row r="44" s="8" customFormat="true" ht="12.75" hidden="false" customHeight="false" outlineLevel="0" collapsed="false">
      <c r="A44" s="14"/>
      <c r="B44" s="28"/>
      <c r="C44" s="29"/>
      <c r="D44" s="21"/>
      <c r="E44" s="28"/>
      <c r="F44" s="29"/>
      <c r="G44" s="21"/>
      <c r="H44" s="21"/>
      <c r="I44" s="21"/>
      <c r="J44" s="21"/>
    </row>
    <row r="45" s="8" customFormat="true" ht="45" hidden="false" customHeight="true" outlineLevel="0" collapsed="false">
      <c r="A45" s="10" t="s">
        <v>22</v>
      </c>
      <c r="B45" s="10"/>
      <c r="C45" s="10"/>
      <c r="D45" s="10"/>
      <c r="E45" s="10"/>
      <c r="F45" s="10"/>
      <c r="G45" s="26"/>
      <c r="H45" s="26"/>
      <c r="I45" s="26"/>
      <c r="J45" s="26"/>
    </row>
    <row r="46" s="8" customFormat="true" ht="12.75" hidden="false" customHeight="false" outlineLevel="0" collapsed="false">
      <c r="A46" s="21"/>
      <c r="B46" s="13" t="s">
        <v>4</v>
      </c>
      <c r="C46" s="13"/>
      <c r="D46" s="13"/>
      <c r="E46" s="13" t="s">
        <v>5</v>
      </c>
      <c r="F46" s="13"/>
      <c r="G46" s="21"/>
      <c r="H46" s="21"/>
      <c r="I46" s="21"/>
      <c r="J46" s="21"/>
    </row>
    <row r="47" s="8" customFormat="true" ht="13.5" hidden="false" customHeight="false" outlineLevel="0" collapsed="false">
      <c r="A47" s="21"/>
      <c r="B47" s="14" t="s">
        <v>14</v>
      </c>
      <c r="C47" s="14" t="s">
        <v>7</v>
      </c>
      <c r="D47" s="14"/>
      <c r="E47" s="14" t="s">
        <v>14</v>
      </c>
      <c r="F47" s="14" t="s">
        <v>7</v>
      </c>
      <c r="G47" s="21"/>
      <c r="H47" s="21"/>
      <c r="I47" s="21"/>
      <c r="J47" s="21"/>
    </row>
    <row r="48" s="8" customFormat="true" ht="13.5" hidden="false" customHeight="false" outlineLevel="0" collapsed="false">
      <c r="A48" s="16" t="s">
        <v>23</v>
      </c>
      <c r="B48" s="17" t="n">
        <v>0.3</v>
      </c>
      <c r="C48" s="18" t="n">
        <v>3</v>
      </c>
      <c r="D48" s="14"/>
      <c r="E48" s="17" t="n">
        <v>0.9</v>
      </c>
      <c r="F48" s="18" t="n">
        <v>3</v>
      </c>
      <c r="G48" s="21"/>
      <c r="H48" s="21"/>
      <c r="I48" s="21"/>
      <c r="J48" s="21"/>
    </row>
    <row r="49" s="8" customFormat="true" ht="12.75" hidden="false" customHeight="false" outlineLevel="0" collapsed="false">
      <c r="A49" s="21"/>
      <c r="B49" s="21"/>
      <c r="C49" s="21"/>
      <c r="D49" s="21"/>
      <c r="E49" s="30"/>
      <c r="F49" s="21"/>
      <c r="G49" s="21"/>
      <c r="H49" s="21"/>
      <c r="I49" s="21"/>
      <c r="J49" s="21"/>
    </row>
    <row r="50" s="8" customFormat="true" ht="12.75" hidden="false" customHeight="false" outlineLevel="0" collapsed="false">
      <c r="A50" s="21"/>
      <c r="B50" s="21"/>
      <c r="C50" s="21"/>
      <c r="D50" s="21"/>
      <c r="E50" s="21"/>
      <c r="F50" s="21"/>
      <c r="G50" s="21"/>
      <c r="H50" s="21"/>
      <c r="I50" s="21"/>
      <c r="J50" s="21"/>
    </row>
    <row r="51" s="8" customFormat="true" ht="12.75" hidden="false" customHeight="false" outlineLevel="0" collapsed="false">
      <c r="A51" s="23" t="s">
        <v>24</v>
      </c>
      <c r="B51" s="21"/>
      <c r="C51" s="21"/>
      <c r="D51" s="21"/>
      <c r="E51" s="21"/>
      <c r="F51" s="21"/>
      <c r="G51" s="21"/>
      <c r="H51" s="21"/>
      <c r="I51" s="21"/>
      <c r="J51" s="21"/>
    </row>
    <row r="52" s="8" customFormat="true" ht="30" hidden="false" customHeight="true" outlineLevel="0" collapsed="false">
      <c r="A52" s="10" t="s">
        <v>25</v>
      </c>
      <c r="B52" s="10"/>
      <c r="C52" s="10"/>
      <c r="D52" s="10"/>
      <c r="E52" s="10"/>
      <c r="F52" s="10"/>
      <c r="G52" s="26"/>
      <c r="H52" s="26"/>
      <c r="I52" s="26"/>
      <c r="J52" s="26"/>
    </row>
    <row r="53" s="8" customFormat="true" ht="12.75" hidden="false" customHeight="false" outlineLevel="0" collapsed="false">
      <c r="A53" s="21"/>
      <c r="B53" s="13" t="s">
        <v>4</v>
      </c>
      <c r="C53" s="13"/>
      <c r="D53" s="13"/>
      <c r="E53" s="13" t="s">
        <v>5</v>
      </c>
      <c r="F53" s="13"/>
      <c r="G53" s="21"/>
      <c r="H53" s="21"/>
      <c r="I53" s="21"/>
      <c r="J53" s="21"/>
    </row>
    <row r="54" s="8" customFormat="true" ht="13.5" hidden="false" customHeight="false" outlineLevel="0" collapsed="false">
      <c r="A54" s="21"/>
      <c r="B54" s="14" t="s">
        <v>14</v>
      </c>
      <c r="C54" s="14" t="s">
        <v>7</v>
      </c>
      <c r="D54" s="14"/>
      <c r="E54" s="14" t="s">
        <v>14</v>
      </c>
      <c r="F54" s="14" t="s">
        <v>7</v>
      </c>
      <c r="G54" s="21"/>
      <c r="H54" s="21"/>
      <c r="I54" s="21"/>
      <c r="J54" s="21"/>
    </row>
    <row r="55" s="8" customFormat="true" ht="13.5" hidden="false" customHeight="false" outlineLevel="0" collapsed="false">
      <c r="A55" s="16" t="s">
        <v>26</v>
      </c>
      <c r="B55" s="17" t="n">
        <v>0.15</v>
      </c>
      <c r="C55" s="18" t="n">
        <v>0</v>
      </c>
      <c r="D55" s="14"/>
      <c r="E55" s="17" t="n">
        <v>0.8</v>
      </c>
      <c r="F55" s="18" t="n">
        <v>0</v>
      </c>
      <c r="G55" s="21"/>
      <c r="H55" s="21"/>
      <c r="I55" s="21"/>
      <c r="J55" s="21"/>
    </row>
    <row r="56" s="8" customFormat="true" ht="12.75" hidden="false" customHeight="false" outlineLevel="0" collapsed="false">
      <c r="A56" s="21"/>
      <c r="B56" s="28"/>
      <c r="C56" s="29"/>
      <c r="D56" s="21"/>
      <c r="E56" s="28"/>
      <c r="F56" s="29"/>
      <c r="G56" s="21"/>
      <c r="H56" s="21"/>
      <c r="I56" s="21"/>
      <c r="J56" s="21"/>
    </row>
    <row r="57" s="8" customFormat="true" ht="45" hidden="false" customHeight="true" outlineLevel="0" collapsed="false">
      <c r="A57" s="10" t="s">
        <v>27</v>
      </c>
      <c r="B57" s="10"/>
      <c r="C57" s="10"/>
      <c r="D57" s="10"/>
      <c r="E57" s="10"/>
      <c r="F57" s="10"/>
      <c r="G57" s="26"/>
      <c r="H57" s="26"/>
      <c r="I57" s="26"/>
      <c r="J57" s="26"/>
    </row>
    <row r="58" s="8" customFormat="true" ht="12.75" hidden="false" customHeight="false" outlineLevel="0" collapsed="false">
      <c r="A58" s="21"/>
      <c r="B58" s="13" t="s">
        <v>4</v>
      </c>
      <c r="C58" s="13"/>
      <c r="D58" s="13"/>
      <c r="E58" s="13" t="s">
        <v>5</v>
      </c>
      <c r="F58" s="13"/>
      <c r="G58" s="21"/>
      <c r="H58" s="21"/>
      <c r="I58" s="21"/>
      <c r="J58" s="21"/>
    </row>
    <row r="59" s="8" customFormat="true" ht="13.5" hidden="false" customHeight="false" outlineLevel="0" collapsed="false">
      <c r="A59" s="21"/>
      <c r="B59" s="14" t="s">
        <v>14</v>
      </c>
      <c r="C59" s="14" t="s">
        <v>7</v>
      </c>
      <c r="D59" s="14"/>
      <c r="E59" s="14" t="s">
        <v>14</v>
      </c>
      <c r="F59" s="14" t="s">
        <v>7</v>
      </c>
      <c r="G59" s="21"/>
      <c r="H59" s="21"/>
      <c r="I59" s="21"/>
      <c r="J59" s="21"/>
    </row>
    <row r="60" s="8" customFormat="true" ht="13.5" hidden="false" customHeight="false" outlineLevel="0" collapsed="false">
      <c r="A60" s="16" t="s">
        <v>28</v>
      </c>
      <c r="B60" s="17" t="n">
        <v>0.3</v>
      </c>
      <c r="C60" s="18" t="n">
        <v>3</v>
      </c>
      <c r="D60" s="14"/>
      <c r="E60" s="17" t="n">
        <v>0.9</v>
      </c>
      <c r="F60" s="18" t="n">
        <v>3</v>
      </c>
      <c r="G60" s="21"/>
      <c r="H60" s="21"/>
      <c r="I60" s="21"/>
      <c r="J60" s="21"/>
    </row>
    <row r="61" s="8" customFormat="true" ht="12.75" hidden="false" customHeight="false" outlineLevel="0" collapsed="false">
      <c r="A61" s="23"/>
      <c r="B61" s="31"/>
      <c r="C61" s="23"/>
      <c r="D61" s="23"/>
      <c r="E61" s="32"/>
      <c r="F61" s="23"/>
      <c r="G61" s="21"/>
      <c r="H61" s="21"/>
      <c r="I61" s="21"/>
      <c r="J61" s="21"/>
    </row>
    <row r="62" s="8" customFormat="true" ht="12.75" hidden="false" customHeight="false" outlineLevel="0" collapsed="false">
      <c r="A62" s="21"/>
      <c r="B62" s="21"/>
      <c r="C62" s="21"/>
      <c r="D62" s="21"/>
      <c r="E62" s="21"/>
      <c r="F62" s="21"/>
      <c r="G62" s="21"/>
      <c r="H62" s="21"/>
      <c r="I62" s="21"/>
      <c r="J62" s="21"/>
    </row>
    <row r="63" s="8" customFormat="true" ht="12.75" hidden="false" customHeight="false" outlineLevel="0" collapsed="false">
      <c r="A63" s="23" t="s">
        <v>29</v>
      </c>
      <c r="B63" s="21"/>
      <c r="C63" s="21"/>
      <c r="D63" s="21"/>
      <c r="E63" s="21"/>
      <c r="F63" s="21"/>
      <c r="G63" s="21"/>
      <c r="H63" s="21"/>
      <c r="I63" s="21"/>
      <c r="J63" s="21"/>
    </row>
    <row r="64" s="8" customFormat="true" ht="45" hidden="false" customHeight="true" outlineLevel="0" collapsed="false">
      <c r="A64" s="10" t="s">
        <v>30</v>
      </c>
      <c r="B64" s="10"/>
      <c r="C64" s="10"/>
      <c r="D64" s="10"/>
      <c r="E64" s="10"/>
      <c r="F64" s="10"/>
      <c r="G64" s="11"/>
      <c r="H64" s="11"/>
      <c r="I64" s="11"/>
      <c r="J64" s="11"/>
    </row>
    <row r="65" s="8" customFormat="true" ht="12.75" hidden="false" customHeight="false" outlineLevel="0" collapsed="false">
      <c r="A65" s="21"/>
      <c r="B65" s="13" t="s">
        <v>4</v>
      </c>
      <c r="C65" s="13"/>
      <c r="D65" s="13"/>
      <c r="E65" s="13" t="s">
        <v>5</v>
      </c>
      <c r="F65" s="13"/>
      <c r="G65" s="21"/>
      <c r="H65" s="21"/>
      <c r="I65" s="21"/>
      <c r="J65" s="21"/>
    </row>
    <row r="66" s="8" customFormat="true" ht="13.5" hidden="false" customHeight="false" outlineLevel="0" collapsed="false">
      <c r="A66" s="21"/>
      <c r="B66" s="14" t="s">
        <v>14</v>
      </c>
      <c r="C66" s="14" t="s">
        <v>7</v>
      </c>
      <c r="D66" s="14"/>
      <c r="E66" s="14" t="s">
        <v>14</v>
      </c>
      <c r="F66" s="14" t="s">
        <v>7</v>
      </c>
      <c r="G66" s="21"/>
      <c r="H66" s="21"/>
      <c r="I66" s="21"/>
      <c r="J66" s="21"/>
    </row>
    <row r="67" s="8" customFormat="true" ht="13.5" hidden="false" customHeight="false" outlineLevel="0" collapsed="false">
      <c r="A67" s="16" t="s">
        <v>31</v>
      </c>
      <c r="B67" s="33" t="n">
        <v>0.001</v>
      </c>
      <c r="C67" s="18" t="n">
        <v>3</v>
      </c>
      <c r="D67" s="14"/>
      <c r="E67" s="17" t="n">
        <v>0.3</v>
      </c>
      <c r="F67" s="18" t="n">
        <v>3</v>
      </c>
      <c r="G67" s="21"/>
      <c r="H67" s="21"/>
      <c r="I67" s="21"/>
      <c r="J67" s="21"/>
    </row>
    <row r="68" s="8" customFormat="true" ht="12.75" hidden="false" customHeight="false" outlineLevel="0" collapsed="false">
      <c r="A68" s="23"/>
      <c r="B68" s="34"/>
      <c r="C68" s="23"/>
      <c r="D68" s="23"/>
      <c r="E68" s="32"/>
      <c r="F68" s="23"/>
      <c r="G68" s="21"/>
      <c r="H68" s="21"/>
      <c r="I68" s="21"/>
      <c r="J68" s="21"/>
    </row>
    <row r="69" s="8" customFormat="true" ht="12.75" hidden="false" customHeight="false" outlineLevel="0" collapsed="false">
      <c r="A69" s="21"/>
      <c r="B69" s="21"/>
      <c r="C69" s="21"/>
      <c r="D69" s="21"/>
      <c r="E69" s="21"/>
      <c r="F69" s="21"/>
      <c r="G69" s="21"/>
      <c r="H69" s="21"/>
      <c r="I69" s="21"/>
      <c r="J69" s="21"/>
    </row>
    <row r="70" s="8" customFormat="true" ht="12.75" hidden="false" customHeight="false" outlineLevel="0" collapsed="false">
      <c r="A70" s="23" t="s">
        <v>32</v>
      </c>
      <c r="B70" s="21"/>
      <c r="C70" s="21"/>
      <c r="D70" s="21"/>
      <c r="E70" s="21"/>
      <c r="F70" s="21"/>
      <c r="G70" s="21"/>
      <c r="H70" s="21"/>
      <c r="I70" s="21"/>
      <c r="J70" s="21"/>
    </row>
    <row r="71" s="8" customFormat="true" ht="45" hidden="false" customHeight="true" outlineLevel="0" collapsed="false">
      <c r="A71" s="10" t="s">
        <v>33</v>
      </c>
      <c r="B71" s="10"/>
      <c r="C71" s="10"/>
      <c r="D71" s="10"/>
      <c r="E71" s="10"/>
      <c r="F71" s="10"/>
      <c r="G71" s="11"/>
      <c r="H71" s="11"/>
      <c r="I71" s="11"/>
      <c r="J71" s="11"/>
    </row>
    <row r="72" s="8" customFormat="true" ht="12.75" hidden="false" customHeight="false" outlineLevel="0" collapsed="false">
      <c r="A72" s="21"/>
      <c r="B72" s="13" t="s">
        <v>4</v>
      </c>
      <c r="C72" s="13"/>
      <c r="D72" s="13"/>
      <c r="E72" s="13" t="s">
        <v>5</v>
      </c>
      <c r="F72" s="13"/>
      <c r="G72" s="21"/>
      <c r="H72" s="21"/>
      <c r="I72" s="21"/>
      <c r="J72" s="21"/>
    </row>
    <row r="73" s="8" customFormat="true" ht="13.5" hidden="false" customHeight="false" outlineLevel="0" collapsed="false">
      <c r="A73" s="21"/>
      <c r="B73" s="14" t="s">
        <v>14</v>
      </c>
      <c r="C73" s="14" t="s">
        <v>7</v>
      </c>
      <c r="D73" s="14"/>
      <c r="E73" s="14" t="s">
        <v>14</v>
      </c>
      <c r="F73" s="14" t="s">
        <v>7</v>
      </c>
      <c r="G73" s="21"/>
      <c r="H73" s="21"/>
      <c r="I73" s="21"/>
      <c r="J73" s="21"/>
    </row>
    <row r="74" s="8" customFormat="true" ht="13.5" hidden="false" customHeight="false" outlineLevel="0" collapsed="false">
      <c r="A74" s="16" t="s">
        <v>34</v>
      </c>
      <c r="B74" s="35" t="n">
        <v>0.001</v>
      </c>
      <c r="C74" s="18" t="n">
        <v>3</v>
      </c>
      <c r="D74" s="14"/>
      <c r="E74" s="17" t="n">
        <v>0.8</v>
      </c>
      <c r="F74" s="18" t="n">
        <v>3</v>
      </c>
      <c r="G74" s="21"/>
      <c r="H74" s="21"/>
      <c r="I74" s="21"/>
      <c r="J74" s="21"/>
    </row>
    <row r="75" s="8" customFormat="true" ht="12.75" hidden="false" customHeight="false" outlineLevel="0" collapsed="false">
      <c r="A75" s="21"/>
      <c r="B75" s="21"/>
      <c r="C75" s="21"/>
      <c r="D75" s="21"/>
      <c r="E75" s="21"/>
      <c r="F75" s="21"/>
      <c r="G75" s="21"/>
      <c r="H75" s="21"/>
      <c r="I75" s="21"/>
      <c r="J75" s="21"/>
    </row>
    <row r="76" s="8" customFormat="true" ht="12.75" hidden="false" customHeight="false" outlineLevel="0" collapsed="false">
      <c r="A76" s="21"/>
      <c r="B76" s="21"/>
      <c r="C76" s="21"/>
      <c r="D76" s="21"/>
      <c r="E76" s="21"/>
      <c r="F76" s="21"/>
      <c r="G76" s="21"/>
      <c r="H76" s="21"/>
      <c r="I76" s="21"/>
      <c r="J76" s="21"/>
    </row>
    <row r="77" s="8" customFormat="true" ht="12.75" hidden="false" customHeight="false" outlineLevel="0" collapsed="false">
      <c r="A77" s="23" t="s">
        <v>35</v>
      </c>
      <c r="B77" s="21"/>
      <c r="C77" s="21"/>
      <c r="D77" s="21"/>
      <c r="E77" s="21"/>
      <c r="F77" s="21"/>
      <c r="G77" s="21"/>
      <c r="H77" s="21"/>
      <c r="I77" s="21"/>
      <c r="J77" s="21"/>
    </row>
    <row r="78" s="8" customFormat="true" ht="45" hidden="false" customHeight="true" outlineLevel="0" collapsed="false">
      <c r="A78" s="10" t="s">
        <v>36</v>
      </c>
      <c r="B78" s="10"/>
      <c r="C78" s="10"/>
      <c r="D78" s="10"/>
      <c r="E78" s="10"/>
      <c r="F78" s="10"/>
      <c r="G78" s="11"/>
      <c r="H78" s="11"/>
      <c r="I78" s="36"/>
      <c r="J78" s="36"/>
    </row>
    <row r="79" s="8" customFormat="true" ht="12.75" hidden="false" customHeight="false" outlineLevel="0" collapsed="false">
      <c r="A79" s="21"/>
      <c r="B79" s="13" t="s">
        <v>4</v>
      </c>
      <c r="C79" s="13"/>
      <c r="D79" s="13"/>
      <c r="E79" s="13" t="s">
        <v>5</v>
      </c>
      <c r="F79" s="13"/>
      <c r="G79" s="21"/>
      <c r="H79" s="21"/>
      <c r="I79" s="21"/>
      <c r="J79" s="21"/>
    </row>
    <row r="80" s="8" customFormat="true" ht="13.5" hidden="false" customHeight="false" outlineLevel="0" collapsed="false">
      <c r="A80" s="21"/>
      <c r="B80" s="14" t="s">
        <v>14</v>
      </c>
      <c r="C80" s="14" t="s">
        <v>7</v>
      </c>
      <c r="D80" s="14"/>
      <c r="E80" s="14" t="s">
        <v>14</v>
      </c>
      <c r="F80" s="14" t="s">
        <v>7</v>
      </c>
      <c r="G80" s="21"/>
      <c r="H80" s="21"/>
      <c r="I80" s="21"/>
      <c r="J80" s="21"/>
    </row>
    <row r="81" s="8" customFormat="true" ht="13.5" hidden="false" customHeight="false" outlineLevel="0" collapsed="false">
      <c r="A81" s="16" t="s">
        <v>37</v>
      </c>
      <c r="B81" s="17" t="n">
        <v>1</v>
      </c>
      <c r="C81" s="18" t="n">
        <v>1</v>
      </c>
      <c r="D81" s="14"/>
      <c r="E81" s="17" t="n">
        <v>1</v>
      </c>
      <c r="F81" s="18" t="n">
        <v>1</v>
      </c>
      <c r="G81" s="21"/>
      <c r="H81" s="21"/>
      <c r="I81" s="21"/>
      <c r="J81" s="21"/>
    </row>
    <row r="82" s="8" customFormat="true" ht="12.75" hidden="false" customHeight="false" outlineLevel="0" collapsed="false">
      <c r="A82" s="14"/>
      <c r="B82" s="28"/>
      <c r="C82" s="29"/>
      <c r="D82" s="21"/>
      <c r="E82" s="28"/>
      <c r="F82" s="29"/>
      <c r="G82" s="21"/>
      <c r="H82" s="21"/>
      <c r="I82" s="21"/>
      <c r="J82" s="21"/>
    </row>
    <row r="83" s="8" customFormat="true" ht="45" hidden="false" customHeight="true" outlineLevel="0" collapsed="false">
      <c r="A83" s="10" t="s">
        <v>38</v>
      </c>
      <c r="B83" s="10"/>
      <c r="C83" s="10"/>
      <c r="D83" s="10"/>
      <c r="E83" s="10"/>
      <c r="F83" s="10"/>
      <c r="G83" s="11"/>
      <c r="H83" s="11"/>
      <c r="I83" s="36"/>
      <c r="J83" s="36"/>
    </row>
    <row r="84" s="8" customFormat="true" ht="12.75" hidden="false" customHeight="false" outlineLevel="0" collapsed="false">
      <c r="A84" s="21"/>
      <c r="B84" s="13" t="s">
        <v>4</v>
      </c>
      <c r="C84" s="13"/>
      <c r="D84" s="13"/>
      <c r="E84" s="13" t="s">
        <v>5</v>
      </c>
      <c r="F84" s="13"/>
      <c r="G84" s="21"/>
      <c r="H84" s="21"/>
      <c r="I84" s="21"/>
      <c r="J84" s="21"/>
    </row>
    <row r="85" s="8" customFormat="true" ht="13.5" hidden="false" customHeight="false" outlineLevel="0" collapsed="false">
      <c r="A85" s="21"/>
      <c r="B85" s="14" t="s">
        <v>14</v>
      </c>
      <c r="C85" s="14" t="s">
        <v>7</v>
      </c>
      <c r="D85" s="14"/>
      <c r="E85" s="14" t="s">
        <v>14</v>
      </c>
      <c r="F85" s="14" t="s">
        <v>7</v>
      </c>
      <c r="G85" s="21"/>
      <c r="H85" s="21"/>
      <c r="I85" s="21"/>
      <c r="J85" s="21"/>
    </row>
    <row r="86" s="8" customFormat="true" ht="13.5" hidden="false" customHeight="false" outlineLevel="0" collapsed="false">
      <c r="A86" s="16" t="s">
        <v>39</v>
      </c>
      <c r="B86" s="17" t="n">
        <v>0.01</v>
      </c>
      <c r="C86" s="18" t="n">
        <v>5</v>
      </c>
      <c r="D86" s="14"/>
      <c r="E86" s="17" t="n">
        <v>0.2</v>
      </c>
      <c r="F86" s="18" t="n">
        <v>5</v>
      </c>
      <c r="G86" s="21"/>
      <c r="H86" s="21"/>
      <c r="I86" s="21"/>
      <c r="J86" s="21"/>
    </row>
    <row r="87" s="8" customFormat="true" ht="12.75" hidden="false" customHeight="false" outlineLevel="0" collapsed="false">
      <c r="A87" s="16"/>
      <c r="B87" s="37"/>
      <c r="C87" s="38"/>
      <c r="D87" s="14"/>
      <c r="E87" s="37"/>
      <c r="F87" s="38"/>
      <c r="G87" s="21"/>
      <c r="H87" s="21"/>
      <c r="I87" s="21"/>
      <c r="J87" s="21"/>
    </row>
    <row r="88" s="8" customFormat="true" ht="45" hidden="false" customHeight="true" outlineLevel="0" collapsed="false">
      <c r="A88" s="10" t="s">
        <v>40</v>
      </c>
      <c r="B88" s="10"/>
      <c r="C88" s="10"/>
      <c r="D88" s="10"/>
      <c r="E88" s="10"/>
      <c r="F88" s="10"/>
      <c r="G88" s="21"/>
      <c r="H88" s="21"/>
      <c r="I88" s="21"/>
      <c r="J88" s="21"/>
    </row>
    <row r="89" s="8" customFormat="true" ht="12.75" hidden="false" customHeight="false" outlineLevel="0" collapsed="false">
      <c r="A89" s="21"/>
      <c r="B89" s="13" t="s">
        <v>4</v>
      </c>
      <c r="C89" s="13"/>
      <c r="D89" s="13"/>
      <c r="E89" s="13" t="s">
        <v>5</v>
      </c>
      <c r="F89" s="13"/>
      <c r="G89" s="21"/>
      <c r="H89" s="21"/>
      <c r="I89" s="21"/>
      <c r="J89" s="21"/>
    </row>
    <row r="90" s="8" customFormat="true" ht="13.5" hidden="false" customHeight="false" outlineLevel="0" collapsed="false">
      <c r="A90" s="21"/>
      <c r="B90" s="14" t="s">
        <v>14</v>
      </c>
      <c r="C90" s="14" t="s">
        <v>7</v>
      </c>
      <c r="D90" s="14"/>
      <c r="E90" s="14" t="s">
        <v>14</v>
      </c>
      <c r="F90" s="14" t="s">
        <v>7</v>
      </c>
      <c r="G90" s="21"/>
      <c r="H90" s="21"/>
      <c r="I90" s="21"/>
      <c r="J90" s="21"/>
    </row>
    <row r="91" s="8" customFormat="true" ht="13.5" hidden="false" customHeight="false" outlineLevel="0" collapsed="false">
      <c r="A91" s="16" t="s">
        <v>41</v>
      </c>
      <c r="B91" s="17" t="n">
        <v>0.5</v>
      </c>
      <c r="C91" s="18" t="n">
        <v>3</v>
      </c>
      <c r="D91" s="14"/>
      <c r="E91" s="17" t="n">
        <v>0.75</v>
      </c>
      <c r="F91" s="18" t="n">
        <v>3</v>
      </c>
      <c r="G91" s="21"/>
      <c r="H91" s="21"/>
      <c r="I91" s="21"/>
      <c r="J91" s="21"/>
    </row>
    <row r="92" s="8" customFormat="true" ht="12.75" hidden="false" customHeight="false" outlineLevel="0" collapsed="false">
      <c r="A92" s="21"/>
      <c r="B92" s="21"/>
      <c r="C92" s="21"/>
      <c r="D92" s="21"/>
      <c r="E92" s="21"/>
      <c r="F92" s="21"/>
      <c r="G92" s="21"/>
      <c r="H92" s="21"/>
      <c r="I92" s="21"/>
      <c r="J92" s="21"/>
    </row>
    <row r="93" s="8" customFormat="true" ht="12.75" hidden="false" customHeight="false" outlineLevel="0" collapsed="false">
      <c r="A93" s="21"/>
      <c r="B93" s="21"/>
      <c r="C93" s="21"/>
      <c r="D93" s="21"/>
      <c r="E93" s="21"/>
      <c r="F93" s="21"/>
      <c r="G93" s="21"/>
      <c r="H93" s="21"/>
      <c r="I93" s="21"/>
      <c r="J93" s="21"/>
    </row>
    <row r="94" s="8" customFormat="true" ht="12.75" hidden="false" customHeight="false" outlineLevel="0" collapsed="false">
      <c r="A94" s="23" t="s">
        <v>42</v>
      </c>
      <c r="B94" s="21"/>
      <c r="C94" s="21"/>
      <c r="D94" s="21"/>
      <c r="E94" s="21"/>
      <c r="F94" s="21"/>
      <c r="G94" s="21"/>
      <c r="H94" s="21"/>
      <c r="I94" s="21"/>
      <c r="J94" s="21"/>
    </row>
    <row r="95" s="8" customFormat="true" ht="45" hidden="false" customHeight="true" outlineLevel="0" collapsed="false">
      <c r="A95" s="10" t="s">
        <v>43</v>
      </c>
      <c r="B95" s="10"/>
      <c r="C95" s="10"/>
      <c r="D95" s="10"/>
      <c r="E95" s="10"/>
      <c r="F95" s="10"/>
      <c r="G95" s="11"/>
      <c r="H95" s="11"/>
      <c r="I95" s="11"/>
      <c r="J95" s="11"/>
    </row>
    <row r="96" s="8" customFormat="true" ht="12.75" hidden="false" customHeight="false" outlineLevel="0" collapsed="false">
      <c r="A96" s="21"/>
      <c r="B96" s="13" t="s">
        <v>4</v>
      </c>
      <c r="C96" s="13"/>
      <c r="D96" s="13"/>
      <c r="E96" s="13" t="s">
        <v>5</v>
      </c>
      <c r="F96" s="13"/>
      <c r="G96" s="21"/>
      <c r="H96" s="21"/>
      <c r="I96" s="21"/>
      <c r="J96" s="21"/>
    </row>
    <row r="97" s="8" customFormat="true" ht="13.5" hidden="false" customHeight="false" outlineLevel="0" collapsed="false">
      <c r="A97" s="21"/>
      <c r="B97" s="14" t="s">
        <v>14</v>
      </c>
      <c r="C97" s="14" t="s">
        <v>7</v>
      </c>
      <c r="D97" s="14"/>
      <c r="E97" s="14" t="s">
        <v>14</v>
      </c>
      <c r="F97" s="14" t="s">
        <v>7</v>
      </c>
      <c r="G97" s="21"/>
      <c r="H97" s="21"/>
      <c r="I97" s="21"/>
      <c r="J97" s="21"/>
    </row>
    <row r="98" s="8" customFormat="true" ht="13.5" hidden="false" customHeight="false" outlineLevel="0" collapsed="false">
      <c r="A98" s="16" t="s">
        <v>44</v>
      </c>
      <c r="B98" s="17" t="n">
        <v>0.75</v>
      </c>
      <c r="C98" s="18" t="n">
        <v>14</v>
      </c>
      <c r="D98" s="14"/>
      <c r="E98" s="17" t="n">
        <v>0.75</v>
      </c>
      <c r="F98" s="18" t="n">
        <v>14</v>
      </c>
      <c r="G98" s="21"/>
      <c r="H98" s="21"/>
      <c r="I98" s="21"/>
      <c r="J98" s="21"/>
    </row>
    <row r="99" s="8" customFormat="true" ht="12.75" hidden="false" customHeight="false" outlineLevel="0" collapsed="false">
      <c r="A99" s="14"/>
      <c r="B99" s="28"/>
      <c r="C99" s="29"/>
      <c r="D99" s="21"/>
      <c r="E99" s="28"/>
      <c r="F99" s="29"/>
      <c r="G99" s="21"/>
      <c r="H99" s="21"/>
      <c r="I99" s="21"/>
      <c r="J99" s="21"/>
    </row>
    <row r="100" s="8" customFormat="true" ht="45" hidden="false" customHeight="true" outlineLevel="0" collapsed="false">
      <c r="A100" s="10" t="s">
        <v>45</v>
      </c>
      <c r="B100" s="10"/>
      <c r="C100" s="10"/>
      <c r="D100" s="10"/>
      <c r="E100" s="10"/>
      <c r="F100" s="10"/>
      <c r="G100" s="11"/>
      <c r="H100" s="11"/>
      <c r="I100" s="11"/>
      <c r="J100" s="11"/>
    </row>
    <row r="101" s="8" customFormat="true" ht="12.75" hidden="false" customHeight="false" outlineLevel="0" collapsed="false">
      <c r="A101" s="21"/>
      <c r="B101" s="13" t="s">
        <v>4</v>
      </c>
      <c r="C101" s="13"/>
      <c r="D101" s="13"/>
      <c r="E101" s="13" t="s">
        <v>5</v>
      </c>
      <c r="F101" s="13"/>
      <c r="G101" s="21"/>
      <c r="H101" s="21"/>
      <c r="I101" s="21"/>
      <c r="J101" s="21"/>
    </row>
    <row r="102" s="8" customFormat="true" ht="13.5" hidden="false" customHeight="false" outlineLevel="0" collapsed="false">
      <c r="A102" s="21"/>
      <c r="B102" s="14" t="s">
        <v>14</v>
      </c>
      <c r="C102" s="14" t="s">
        <v>7</v>
      </c>
      <c r="D102" s="14"/>
      <c r="E102" s="14" t="s">
        <v>14</v>
      </c>
      <c r="F102" s="14" t="s">
        <v>7</v>
      </c>
      <c r="G102" s="21"/>
      <c r="H102" s="21"/>
      <c r="I102" s="21"/>
      <c r="J102" s="21"/>
    </row>
    <row r="103" s="8" customFormat="true" ht="13.5" hidden="false" customHeight="false" outlineLevel="0" collapsed="false">
      <c r="A103" s="16" t="s">
        <v>46</v>
      </c>
      <c r="B103" s="17" t="n">
        <v>0.05</v>
      </c>
      <c r="C103" s="18" t="n">
        <v>1</v>
      </c>
      <c r="D103" s="14"/>
      <c r="E103" s="17" t="n">
        <v>1</v>
      </c>
      <c r="F103" s="18" t="n">
        <v>1</v>
      </c>
      <c r="G103" s="21"/>
      <c r="H103" s="21"/>
      <c r="I103" s="21"/>
      <c r="J103" s="21"/>
    </row>
    <row r="104" s="8" customFormat="true" ht="12.75" hidden="false" customHeight="false" outlineLevel="0" collapsed="false">
      <c r="A104" s="21"/>
      <c r="B104" s="21"/>
      <c r="C104" s="21"/>
      <c r="D104" s="21"/>
      <c r="E104" s="21"/>
      <c r="F104" s="21"/>
      <c r="G104" s="21"/>
      <c r="H104" s="21"/>
      <c r="I104" s="21"/>
      <c r="J104" s="21"/>
    </row>
    <row r="105" s="8" customFormat="true" ht="12.75" hidden="false" customHeight="false" outlineLevel="0" collapsed="false">
      <c r="A105" s="21"/>
      <c r="B105" s="21"/>
      <c r="C105" s="21"/>
      <c r="D105" s="21"/>
      <c r="E105" s="21"/>
      <c r="F105" s="21"/>
      <c r="G105" s="21"/>
      <c r="H105" s="21"/>
      <c r="I105" s="21"/>
      <c r="J105" s="21"/>
    </row>
    <row r="106" s="8" customFormat="true" ht="12.75" hidden="false" customHeight="false" outlineLevel="0" collapsed="false">
      <c r="A106" s="23" t="s">
        <v>47</v>
      </c>
      <c r="B106" s="21"/>
      <c r="C106" s="21"/>
      <c r="D106" s="21"/>
      <c r="E106" s="21"/>
      <c r="F106" s="21"/>
      <c r="G106" s="21"/>
      <c r="H106" s="21"/>
      <c r="I106" s="21"/>
      <c r="J106" s="21"/>
    </row>
    <row r="107" s="8" customFormat="true" ht="45" hidden="false" customHeight="true" outlineLevel="0" collapsed="false">
      <c r="A107" s="10" t="s">
        <v>48</v>
      </c>
      <c r="B107" s="10"/>
      <c r="C107" s="10"/>
      <c r="D107" s="10"/>
      <c r="E107" s="10"/>
      <c r="F107" s="10"/>
      <c r="G107" s="11"/>
      <c r="H107" s="11"/>
      <c r="I107" s="11"/>
      <c r="J107" s="11"/>
    </row>
    <row r="108" s="8" customFormat="true" ht="12.75" hidden="false" customHeight="false" outlineLevel="0" collapsed="false">
      <c r="A108" s="21"/>
      <c r="B108" s="13" t="s">
        <v>4</v>
      </c>
      <c r="C108" s="13"/>
      <c r="D108" s="13"/>
      <c r="E108" s="13" t="s">
        <v>5</v>
      </c>
      <c r="F108" s="13"/>
      <c r="G108" s="21"/>
      <c r="H108" s="21"/>
      <c r="I108" s="21"/>
      <c r="J108" s="21"/>
    </row>
    <row r="109" s="8" customFormat="true" ht="13.5" hidden="false" customHeight="false" outlineLevel="0" collapsed="false">
      <c r="A109" s="21"/>
      <c r="B109" s="14" t="s">
        <v>14</v>
      </c>
      <c r="C109" s="14" t="s">
        <v>7</v>
      </c>
      <c r="D109" s="14"/>
      <c r="E109" s="14" t="s">
        <v>14</v>
      </c>
      <c r="F109" s="14" t="s">
        <v>7</v>
      </c>
      <c r="G109" s="21"/>
      <c r="H109" s="21"/>
      <c r="I109" s="21"/>
      <c r="J109" s="21"/>
    </row>
    <row r="110" s="8" customFormat="true" ht="13.5" hidden="false" customHeight="false" outlineLevel="0" collapsed="false">
      <c r="A110" s="16" t="s">
        <v>49</v>
      </c>
      <c r="B110" s="17" t="n">
        <v>0.02</v>
      </c>
      <c r="C110" s="18" t="n">
        <v>14</v>
      </c>
      <c r="D110" s="14"/>
      <c r="E110" s="17" t="n">
        <v>0.25</v>
      </c>
      <c r="F110" s="18" t="n">
        <v>14</v>
      </c>
      <c r="G110" s="21"/>
      <c r="H110" s="21"/>
      <c r="I110" s="21"/>
      <c r="J110" s="21"/>
    </row>
    <row r="111" s="8" customFormat="true" ht="12.75" hidden="false" customHeight="false" outlineLevel="0" collapsed="false">
      <c r="A111" s="16"/>
      <c r="B111" s="37"/>
      <c r="C111" s="38"/>
      <c r="D111" s="14"/>
      <c r="E111" s="37"/>
      <c r="F111" s="38"/>
      <c r="G111" s="21"/>
      <c r="H111" s="21"/>
      <c r="I111" s="21"/>
      <c r="J111" s="21"/>
    </row>
    <row r="112" s="8" customFormat="true" ht="45" hidden="false" customHeight="true" outlineLevel="0" collapsed="false">
      <c r="A112" s="10" t="s">
        <v>50</v>
      </c>
      <c r="B112" s="10"/>
      <c r="C112" s="10"/>
      <c r="D112" s="10"/>
      <c r="E112" s="10"/>
      <c r="F112" s="10"/>
      <c r="G112" s="21"/>
      <c r="H112" s="21"/>
      <c r="I112" s="21"/>
      <c r="J112" s="21"/>
    </row>
    <row r="113" s="8" customFormat="true" ht="12.75" hidden="false" customHeight="false" outlineLevel="0" collapsed="false">
      <c r="A113" s="21"/>
      <c r="B113" s="13" t="s">
        <v>4</v>
      </c>
      <c r="C113" s="13"/>
      <c r="D113" s="13"/>
      <c r="E113" s="13" t="s">
        <v>5</v>
      </c>
      <c r="F113" s="13"/>
      <c r="G113" s="21"/>
      <c r="H113" s="21"/>
      <c r="I113" s="21"/>
      <c r="J113" s="21"/>
    </row>
    <row r="114" s="8" customFormat="true" ht="13.5" hidden="false" customHeight="false" outlineLevel="0" collapsed="false">
      <c r="A114" s="21"/>
      <c r="B114" s="14" t="s">
        <v>14</v>
      </c>
      <c r="C114" s="14" t="s">
        <v>7</v>
      </c>
      <c r="D114" s="14"/>
      <c r="E114" s="14" t="s">
        <v>14</v>
      </c>
      <c r="F114" s="14" t="s">
        <v>7</v>
      </c>
      <c r="G114" s="21"/>
      <c r="H114" s="21"/>
      <c r="I114" s="21"/>
      <c r="J114" s="21"/>
    </row>
    <row r="115" s="8" customFormat="true" ht="13.5" hidden="false" customHeight="false" outlineLevel="0" collapsed="false">
      <c r="A115" s="16" t="s">
        <v>51</v>
      </c>
      <c r="B115" s="17" t="n">
        <v>0.5</v>
      </c>
      <c r="C115" s="18" t="n">
        <v>3</v>
      </c>
      <c r="D115" s="14"/>
      <c r="E115" s="17" t="n">
        <v>0.75</v>
      </c>
      <c r="F115" s="18" t="n">
        <v>3</v>
      </c>
      <c r="G115" s="21"/>
      <c r="H115" s="21"/>
      <c r="I115" s="21"/>
      <c r="J115" s="21"/>
    </row>
    <row r="116" s="8" customFormat="true" ht="12.75" hidden="false" customHeight="false" outlineLevel="0" collapsed="false">
      <c r="A116" s="16"/>
      <c r="B116" s="37"/>
      <c r="C116" s="38"/>
      <c r="D116" s="14"/>
      <c r="E116" s="37"/>
      <c r="F116" s="38"/>
      <c r="G116" s="21"/>
      <c r="H116" s="21"/>
      <c r="I116" s="21"/>
      <c r="J116" s="21"/>
    </row>
    <row r="117" s="8" customFormat="true" ht="12.75" hidden="false" customHeight="false" outlineLevel="0" collapsed="false">
      <c r="A117" s="16"/>
      <c r="B117" s="37"/>
      <c r="C117" s="38"/>
      <c r="D117" s="14"/>
      <c r="E117" s="37"/>
      <c r="F117" s="38"/>
      <c r="G117" s="21"/>
      <c r="H117" s="21"/>
      <c r="I117" s="21"/>
      <c r="J117" s="21"/>
    </row>
    <row r="118" s="8" customFormat="true" ht="12.75" hidden="false" customHeight="false" outlineLevel="0" collapsed="false">
      <c r="A118" s="21"/>
      <c r="B118" s="21"/>
      <c r="C118" s="21"/>
      <c r="D118" s="21"/>
      <c r="E118" s="21"/>
      <c r="F118" s="21"/>
      <c r="G118" s="21"/>
      <c r="H118" s="21"/>
      <c r="I118" s="21"/>
      <c r="J118" s="21"/>
    </row>
    <row r="119" s="8" customFormat="true" ht="12.75" hidden="false" customHeight="false" outlineLevel="0" collapsed="false">
      <c r="A119" s="21"/>
      <c r="B119" s="21"/>
      <c r="C119" s="21"/>
      <c r="D119" s="21"/>
      <c r="E119" s="21"/>
      <c r="F119" s="21"/>
      <c r="G119" s="21"/>
      <c r="H119" s="21"/>
      <c r="I119" s="21"/>
      <c r="J119" s="21"/>
    </row>
    <row r="120" s="8" customFormat="true" ht="12.75" hidden="false" customHeight="false" outlineLevel="0" collapsed="false">
      <c r="A120" s="39" t="s">
        <v>52</v>
      </c>
      <c r="B120" s="21"/>
      <c r="C120" s="21"/>
      <c r="D120" s="21"/>
      <c r="E120" s="21"/>
      <c r="F120" s="21"/>
      <c r="G120" s="21"/>
      <c r="H120" s="21"/>
      <c r="I120" s="21"/>
      <c r="J120" s="21"/>
    </row>
    <row r="121" s="8" customFormat="true" ht="12.75" hidden="false" customHeight="false" outlineLevel="0" collapsed="false">
      <c r="A121" s="21"/>
      <c r="B121" s="21"/>
      <c r="C121" s="21"/>
      <c r="D121" s="21"/>
      <c r="E121" s="21"/>
      <c r="F121" s="21"/>
      <c r="G121" s="21"/>
      <c r="H121" s="21"/>
      <c r="I121" s="21"/>
      <c r="J121" s="21"/>
    </row>
    <row r="122" s="8" customFormat="true" ht="45" hidden="false" customHeight="true" outlineLevel="0" collapsed="false">
      <c r="A122" s="10" t="s">
        <v>53</v>
      </c>
      <c r="B122" s="10"/>
      <c r="C122" s="10"/>
      <c r="D122" s="10"/>
      <c r="E122" s="10"/>
      <c r="F122" s="10"/>
      <c r="G122" s="11"/>
      <c r="H122" s="11"/>
      <c r="I122" s="11"/>
      <c r="J122" s="11"/>
    </row>
    <row r="123" s="8" customFormat="true" ht="12.75" hidden="false" customHeight="false" outlineLevel="0" collapsed="false">
      <c r="A123" s="23"/>
      <c r="B123" s="13" t="s">
        <v>4</v>
      </c>
      <c r="C123" s="13"/>
      <c r="D123" s="13"/>
      <c r="E123" s="13" t="s">
        <v>5</v>
      </c>
      <c r="F123" s="13"/>
      <c r="G123" s="21"/>
      <c r="H123" s="21"/>
      <c r="I123" s="21"/>
      <c r="J123" s="21"/>
    </row>
    <row r="124" s="8" customFormat="true" ht="13.5" hidden="false" customHeight="false" outlineLevel="0" collapsed="false">
      <c r="A124" s="21"/>
      <c r="B124" s="14" t="s">
        <v>14</v>
      </c>
      <c r="C124" s="14" t="s">
        <v>7</v>
      </c>
      <c r="D124" s="14"/>
      <c r="E124" s="14" t="s">
        <v>14</v>
      </c>
      <c r="F124" s="14" t="s">
        <v>7</v>
      </c>
      <c r="G124" s="21"/>
      <c r="H124" s="21"/>
      <c r="I124" s="21"/>
      <c r="J124" s="21"/>
    </row>
    <row r="125" s="8" customFormat="true" ht="13.5" hidden="false" customHeight="false" outlineLevel="0" collapsed="false">
      <c r="A125" s="16" t="s">
        <v>54</v>
      </c>
      <c r="B125" s="17" t="n">
        <v>1</v>
      </c>
      <c r="C125" s="18" t="n">
        <v>1</v>
      </c>
      <c r="D125" s="14"/>
      <c r="E125" s="17" t="n">
        <v>1</v>
      </c>
      <c r="F125" s="18" t="n">
        <v>1</v>
      </c>
      <c r="G125" s="21"/>
      <c r="H125" s="21"/>
      <c r="I125" s="21"/>
      <c r="J125" s="21"/>
    </row>
    <row r="126" s="8" customFormat="true" ht="12.75" hidden="false" customHeight="false" outlineLevel="0" collapsed="false">
      <c r="A126" s="21"/>
      <c r="B126" s="28"/>
      <c r="C126" s="29"/>
      <c r="D126" s="21"/>
      <c r="E126" s="28"/>
      <c r="F126" s="29"/>
      <c r="G126" s="21"/>
      <c r="H126" s="21"/>
      <c r="I126" s="21"/>
      <c r="J126" s="21"/>
    </row>
    <row r="127" s="8" customFormat="true" ht="45" hidden="false" customHeight="true" outlineLevel="0" collapsed="false">
      <c r="A127" s="10" t="s">
        <v>55</v>
      </c>
      <c r="B127" s="10"/>
      <c r="C127" s="10"/>
      <c r="D127" s="10"/>
      <c r="E127" s="10"/>
      <c r="F127" s="10"/>
      <c r="G127" s="11"/>
      <c r="H127" s="11"/>
      <c r="I127" s="11"/>
      <c r="J127" s="11"/>
    </row>
    <row r="128" s="8" customFormat="true" ht="12.75" hidden="false" customHeight="false" outlineLevel="0" collapsed="false">
      <c r="A128" s="21"/>
      <c r="B128" s="13" t="s">
        <v>4</v>
      </c>
      <c r="C128" s="13"/>
      <c r="D128" s="13"/>
      <c r="E128" s="13" t="s">
        <v>5</v>
      </c>
      <c r="F128" s="13"/>
      <c r="G128" s="21"/>
      <c r="H128" s="21"/>
      <c r="I128" s="21"/>
      <c r="J128" s="21"/>
    </row>
    <row r="129" s="8" customFormat="true" ht="13.5" hidden="false" customHeight="false" outlineLevel="0" collapsed="false">
      <c r="A129" s="21"/>
      <c r="B129" s="14" t="s">
        <v>14</v>
      </c>
      <c r="C129" s="14" t="s">
        <v>7</v>
      </c>
      <c r="D129" s="14"/>
      <c r="E129" s="14" t="s">
        <v>14</v>
      </c>
      <c r="F129" s="14" t="s">
        <v>7</v>
      </c>
      <c r="G129" s="21"/>
      <c r="H129" s="21"/>
      <c r="I129" s="21"/>
      <c r="J129" s="21"/>
    </row>
    <row r="130" s="8" customFormat="true" ht="13.5" hidden="false" customHeight="false" outlineLevel="0" collapsed="false">
      <c r="A130" s="16" t="s">
        <v>56</v>
      </c>
      <c r="B130" s="17" t="n">
        <v>0.3</v>
      </c>
      <c r="C130" s="18" t="n">
        <v>3</v>
      </c>
      <c r="D130" s="14"/>
      <c r="E130" s="17" t="n">
        <v>0.9</v>
      </c>
      <c r="F130" s="18" t="n">
        <v>3</v>
      </c>
      <c r="G130" s="21"/>
      <c r="H130" s="21"/>
      <c r="I130" s="21"/>
      <c r="J130" s="21"/>
    </row>
    <row r="131" s="8" customFormat="true" ht="12.75" hidden="false" customHeight="false" outlineLevel="0" collapsed="false">
      <c r="A131" s="21"/>
      <c r="B131" s="28"/>
      <c r="C131" s="29"/>
      <c r="D131" s="21"/>
      <c r="E131" s="28"/>
      <c r="F131" s="29"/>
      <c r="G131" s="21"/>
      <c r="H131" s="21"/>
      <c r="I131" s="21"/>
      <c r="J131" s="21"/>
    </row>
    <row r="132" s="8" customFormat="true" ht="45" hidden="false" customHeight="true" outlineLevel="0" collapsed="false">
      <c r="A132" s="10" t="s">
        <v>57</v>
      </c>
      <c r="B132" s="10"/>
      <c r="C132" s="10"/>
      <c r="D132" s="10"/>
      <c r="E132" s="10"/>
      <c r="F132" s="10"/>
      <c r="G132" s="11"/>
      <c r="H132" s="11"/>
      <c r="I132" s="11"/>
      <c r="J132" s="11"/>
    </row>
    <row r="133" s="8" customFormat="true" ht="12.75" hidden="false" customHeight="false" outlineLevel="0" collapsed="false">
      <c r="A133" s="21"/>
      <c r="B133" s="13" t="s">
        <v>4</v>
      </c>
      <c r="C133" s="13"/>
      <c r="D133" s="13"/>
      <c r="E133" s="13" t="s">
        <v>5</v>
      </c>
      <c r="F133" s="13"/>
      <c r="G133" s="21"/>
      <c r="H133" s="21"/>
      <c r="I133" s="21"/>
      <c r="J133" s="21"/>
    </row>
    <row r="134" s="8" customFormat="true" ht="13.5" hidden="false" customHeight="false" outlineLevel="0" collapsed="false">
      <c r="A134" s="21"/>
      <c r="B134" s="14" t="s">
        <v>14</v>
      </c>
      <c r="C134" s="14" t="s">
        <v>7</v>
      </c>
      <c r="D134" s="14"/>
      <c r="E134" s="14" t="s">
        <v>14</v>
      </c>
      <c r="F134" s="14" t="s">
        <v>7</v>
      </c>
      <c r="G134" s="21"/>
      <c r="H134" s="21"/>
      <c r="I134" s="21"/>
      <c r="J134" s="21"/>
    </row>
    <row r="135" s="8" customFormat="true" ht="13.5" hidden="false" customHeight="false" outlineLevel="0" collapsed="false">
      <c r="A135" s="16" t="s">
        <v>58</v>
      </c>
      <c r="B135" s="17" t="n">
        <v>1</v>
      </c>
      <c r="C135" s="18" t="n">
        <v>1</v>
      </c>
      <c r="D135" s="14"/>
      <c r="E135" s="17" t="n">
        <v>1</v>
      </c>
      <c r="F135" s="18" t="n">
        <v>1</v>
      </c>
      <c r="G135" s="21"/>
      <c r="H135" s="21"/>
      <c r="I135" s="21"/>
      <c r="J135" s="21"/>
    </row>
    <row r="136" s="8" customFormat="true" ht="12.75" hidden="false" customHeight="false" outlineLevel="0" collapsed="false">
      <c r="A136" s="21"/>
      <c r="B136" s="21"/>
      <c r="C136" s="21"/>
      <c r="D136" s="21"/>
      <c r="E136" s="21"/>
      <c r="F136" s="21"/>
      <c r="G136" s="21"/>
      <c r="H136" s="21"/>
      <c r="I136" s="21"/>
      <c r="J136" s="21"/>
    </row>
    <row r="137" s="8" customFormat="true" ht="12.75" hidden="false" customHeight="false" outlineLevel="0" collapsed="false">
      <c r="A137" s="21"/>
      <c r="B137" s="21"/>
      <c r="C137" s="21"/>
      <c r="D137" s="21"/>
      <c r="E137" s="21"/>
      <c r="F137" s="21"/>
      <c r="G137" s="21"/>
      <c r="H137" s="21"/>
      <c r="I137" s="21"/>
      <c r="J137" s="21"/>
    </row>
    <row r="138" s="8" customFormat="true" ht="12.75" hidden="false" customHeight="false" outlineLevel="0" collapsed="false">
      <c r="A138" s="39" t="s">
        <v>59</v>
      </c>
      <c r="B138" s="21"/>
      <c r="C138" s="21"/>
      <c r="D138" s="21"/>
      <c r="E138" s="21"/>
      <c r="F138" s="21"/>
      <c r="G138" s="21"/>
      <c r="H138" s="21"/>
      <c r="I138" s="21"/>
      <c r="J138" s="21"/>
    </row>
    <row r="139" s="8" customFormat="true" ht="12.75" hidden="false" customHeight="false" outlineLevel="0" collapsed="false">
      <c r="A139" s="21"/>
      <c r="B139" s="21"/>
      <c r="C139" s="21"/>
      <c r="D139" s="21"/>
      <c r="E139" s="21"/>
      <c r="F139" s="21"/>
      <c r="G139" s="21"/>
      <c r="H139" s="21"/>
      <c r="I139" s="21"/>
      <c r="J139" s="21"/>
    </row>
    <row r="140" s="8" customFormat="true" ht="45" hidden="false" customHeight="true" outlineLevel="0" collapsed="false">
      <c r="A140" s="10" t="s">
        <v>60</v>
      </c>
      <c r="B140" s="10"/>
      <c r="C140" s="10"/>
      <c r="D140" s="10"/>
      <c r="E140" s="10"/>
      <c r="F140" s="10"/>
      <c r="G140" s="11"/>
      <c r="H140" s="11"/>
      <c r="I140" s="11"/>
      <c r="J140" s="11"/>
    </row>
    <row r="141" s="8" customFormat="true" ht="12.75" hidden="false" customHeight="false" outlineLevel="0" collapsed="false">
      <c r="A141" s="21"/>
      <c r="B141" s="13" t="s">
        <v>4</v>
      </c>
      <c r="C141" s="13"/>
      <c r="D141" s="14"/>
      <c r="E141" s="13" t="s">
        <v>5</v>
      </c>
      <c r="F141" s="13"/>
      <c r="G141" s="21"/>
      <c r="H141" s="21"/>
      <c r="I141" s="21"/>
      <c r="J141" s="21"/>
    </row>
    <row r="142" s="8" customFormat="true" ht="13.5" hidden="false" customHeight="false" outlineLevel="0" collapsed="false">
      <c r="A142" s="21"/>
      <c r="B142" s="14" t="s">
        <v>14</v>
      </c>
      <c r="C142" s="14" t="s">
        <v>7</v>
      </c>
      <c r="D142" s="14"/>
      <c r="E142" s="14" t="s">
        <v>14</v>
      </c>
      <c r="F142" s="14" t="s">
        <v>7</v>
      </c>
      <c r="G142" s="21"/>
      <c r="H142" s="21"/>
      <c r="I142" s="21"/>
      <c r="J142" s="21"/>
    </row>
    <row r="143" s="8" customFormat="true" ht="13.5" hidden="false" customHeight="false" outlineLevel="0" collapsed="false">
      <c r="A143" s="16" t="s">
        <v>61</v>
      </c>
      <c r="B143" s="17" t="n">
        <v>1</v>
      </c>
      <c r="C143" s="18" t="n">
        <v>1</v>
      </c>
      <c r="D143" s="14"/>
      <c r="E143" s="17" t="n">
        <v>1</v>
      </c>
      <c r="F143" s="18" t="n">
        <v>0</v>
      </c>
      <c r="G143" s="21"/>
      <c r="H143" s="21"/>
      <c r="I143" s="21"/>
      <c r="J143" s="21"/>
    </row>
    <row r="144" s="8" customFormat="true" ht="12.75" hidden="false" customHeight="false" outlineLevel="0" collapsed="false">
      <c r="A144" s="21"/>
      <c r="B144" s="28"/>
      <c r="C144" s="29"/>
      <c r="D144" s="21"/>
      <c r="E144" s="28"/>
      <c r="F144" s="29"/>
      <c r="G144" s="21"/>
      <c r="H144" s="21"/>
      <c r="I144" s="21"/>
      <c r="J144" s="21"/>
    </row>
    <row r="145" s="8" customFormat="true" ht="45" hidden="false" customHeight="true" outlineLevel="0" collapsed="false">
      <c r="A145" s="10" t="s">
        <v>62</v>
      </c>
      <c r="B145" s="10"/>
      <c r="C145" s="10"/>
      <c r="D145" s="10"/>
      <c r="E145" s="10"/>
      <c r="F145" s="10"/>
      <c r="G145" s="11"/>
      <c r="H145" s="11"/>
      <c r="I145" s="11"/>
      <c r="J145" s="11"/>
    </row>
    <row r="146" s="8" customFormat="true" ht="12.75" hidden="false" customHeight="false" outlineLevel="0" collapsed="false">
      <c r="A146" s="26"/>
      <c r="B146" s="13" t="s">
        <v>4</v>
      </c>
      <c r="C146" s="13"/>
      <c r="D146" s="14"/>
      <c r="E146" s="13" t="s">
        <v>5</v>
      </c>
      <c r="F146" s="13"/>
      <c r="G146" s="26"/>
      <c r="H146" s="26"/>
      <c r="I146" s="26"/>
      <c r="J146" s="26"/>
    </row>
    <row r="147" s="8" customFormat="true" ht="13.5" hidden="false" customHeight="false" outlineLevel="0" collapsed="false">
      <c r="A147" s="26"/>
      <c r="B147" s="14" t="s">
        <v>14</v>
      </c>
      <c r="C147" s="14" t="s">
        <v>7</v>
      </c>
      <c r="D147" s="14"/>
      <c r="E147" s="14" t="s">
        <v>14</v>
      </c>
      <c r="F147" s="14" t="s">
        <v>7</v>
      </c>
      <c r="G147" s="26"/>
      <c r="H147" s="26"/>
      <c r="I147" s="26"/>
      <c r="J147" s="26"/>
    </row>
    <row r="148" s="8" customFormat="true" ht="13.5" hidden="false" customHeight="false" outlineLevel="0" collapsed="false">
      <c r="A148" s="16" t="s">
        <v>63</v>
      </c>
      <c r="B148" s="17" t="n">
        <v>0.1</v>
      </c>
      <c r="C148" s="18" t="n">
        <v>3</v>
      </c>
      <c r="D148" s="14"/>
      <c r="E148" s="17" t="n">
        <v>0.8</v>
      </c>
      <c r="F148" s="18" t="n">
        <v>1</v>
      </c>
      <c r="G148" s="21"/>
      <c r="H148" s="21"/>
      <c r="I148" s="21"/>
      <c r="J148" s="21"/>
    </row>
    <row r="149" s="8" customFormat="true" ht="12.75" hidden="false" customHeight="false" outlineLevel="0" collapsed="false">
      <c r="A149" s="21"/>
      <c r="B149" s="28"/>
      <c r="C149" s="29"/>
      <c r="D149" s="21"/>
      <c r="E149" s="28"/>
      <c r="F149" s="29"/>
      <c r="G149" s="21"/>
      <c r="H149" s="21"/>
      <c r="I149" s="21"/>
      <c r="J149" s="21"/>
    </row>
    <row r="150" s="8" customFormat="true" ht="45" hidden="false" customHeight="true" outlineLevel="0" collapsed="false">
      <c r="A150" s="10" t="s">
        <v>64</v>
      </c>
      <c r="B150" s="10"/>
      <c r="C150" s="10"/>
      <c r="D150" s="10"/>
      <c r="E150" s="10"/>
      <c r="F150" s="10"/>
      <c r="G150" s="11"/>
      <c r="H150" s="11"/>
      <c r="I150" s="11"/>
      <c r="J150" s="11"/>
    </row>
    <row r="151" s="8" customFormat="true" ht="12.75" hidden="false" customHeight="false" outlineLevel="0" collapsed="false">
      <c r="A151" s="26"/>
      <c r="B151" s="13" t="s">
        <v>4</v>
      </c>
      <c r="C151" s="13"/>
      <c r="D151" s="14"/>
      <c r="E151" s="13" t="s">
        <v>5</v>
      </c>
      <c r="F151" s="13"/>
      <c r="G151" s="26"/>
      <c r="H151" s="26"/>
      <c r="I151" s="26"/>
      <c r="J151" s="26"/>
    </row>
    <row r="152" s="8" customFormat="true" ht="13.5" hidden="false" customHeight="false" outlineLevel="0" collapsed="false">
      <c r="A152" s="21"/>
      <c r="B152" s="14" t="s">
        <v>14</v>
      </c>
      <c r="C152" s="14" t="s">
        <v>7</v>
      </c>
      <c r="D152" s="14"/>
      <c r="E152" s="14" t="s">
        <v>14</v>
      </c>
      <c r="F152" s="14" t="s">
        <v>7</v>
      </c>
      <c r="G152" s="21"/>
      <c r="H152" s="21"/>
      <c r="I152" s="21"/>
      <c r="J152" s="21"/>
    </row>
    <row r="153" s="8" customFormat="true" ht="13.5" hidden="false" customHeight="false" outlineLevel="0" collapsed="false">
      <c r="A153" s="16" t="s">
        <v>65</v>
      </c>
      <c r="B153" s="17" t="n">
        <v>1</v>
      </c>
      <c r="C153" s="18" t="n">
        <v>3</v>
      </c>
      <c r="D153" s="14"/>
      <c r="E153" s="17" t="n">
        <v>1</v>
      </c>
      <c r="F153" s="18" t="n">
        <v>1</v>
      </c>
      <c r="G153" s="21"/>
      <c r="H153" s="21"/>
      <c r="I153" s="21"/>
      <c r="J153" s="21"/>
    </row>
    <row r="154" s="8" customFormat="true" ht="12.75" hidden="false" customHeight="true" outlineLevel="0" collapsed="false">
      <c r="A154" s="40"/>
      <c r="B154" s="28"/>
      <c r="C154" s="29"/>
      <c r="D154" s="21"/>
      <c r="E154" s="28"/>
      <c r="F154" s="29"/>
      <c r="G154" s="21"/>
      <c r="H154" s="21"/>
      <c r="I154" s="21"/>
      <c r="J154" s="21"/>
    </row>
    <row r="155" s="8" customFormat="true" ht="45" hidden="false" customHeight="true" outlineLevel="0" collapsed="false">
      <c r="A155" s="10" t="s">
        <v>66</v>
      </c>
      <c r="B155" s="10"/>
      <c r="C155" s="10"/>
      <c r="D155" s="10"/>
      <c r="E155" s="10"/>
      <c r="F155" s="10"/>
      <c r="G155" s="11"/>
      <c r="H155" s="11"/>
      <c r="I155" s="11"/>
      <c r="J155" s="11"/>
    </row>
    <row r="156" s="8" customFormat="true" ht="12.75" hidden="false" customHeight="false" outlineLevel="0" collapsed="false">
      <c r="A156" s="21"/>
      <c r="B156" s="13" t="s">
        <v>4</v>
      </c>
      <c r="C156" s="13"/>
      <c r="D156" s="14"/>
      <c r="E156" s="13" t="s">
        <v>5</v>
      </c>
      <c r="F156" s="13"/>
      <c r="G156" s="21"/>
      <c r="H156" s="21"/>
      <c r="I156" s="21"/>
      <c r="J156" s="21"/>
    </row>
    <row r="157" s="8" customFormat="true" ht="13.5" hidden="false" customHeight="false" outlineLevel="0" collapsed="false">
      <c r="A157" s="21"/>
      <c r="B157" s="14" t="s">
        <v>14</v>
      </c>
      <c r="C157" s="14" t="s">
        <v>7</v>
      </c>
      <c r="D157" s="14"/>
      <c r="E157" s="14" t="s">
        <v>14</v>
      </c>
      <c r="F157" s="14" t="s">
        <v>7</v>
      </c>
      <c r="G157" s="21"/>
      <c r="H157" s="21"/>
      <c r="I157" s="21"/>
      <c r="J157" s="21"/>
    </row>
    <row r="158" s="8" customFormat="true" ht="13.5" hidden="false" customHeight="false" outlineLevel="0" collapsed="false">
      <c r="A158" s="16" t="s">
        <v>67</v>
      </c>
      <c r="B158" s="17" t="n">
        <v>0.3</v>
      </c>
      <c r="C158" s="18" t="n">
        <v>4</v>
      </c>
      <c r="D158" s="14"/>
      <c r="E158" s="17" t="n">
        <v>0.8</v>
      </c>
      <c r="F158" s="18" t="n">
        <v>2</v>
      </c>
      <c r="G158" s="21"/>
      <c r="H158" s="21"/>
      <c r="I158" s="21"/>
      <c r="J158" s="21"/>
    </row>
    <row r="159" s="8" customFormat="true" ht="12.75" hidden="false" customHeight="false" outlineLevel="0" collapsed="false">
      <c r="A159" s="21"/>
      <c r="B159" s="28"/>
      <c r="C159" s="29"/>
      <c r="D159" s="21"/>
      <c r="E159" s="28"/>
      <c r="F159" s="29"/>
      <c r="G159" s="21"/>
      <c r="H159" s="21"/>
      <c r="I159" s="21"/>
      <c r="J159" s="21"/>
    </row>
    <row r="160" s="8" customFormat="true" ht="45" hidden="false" customHeight="true" outlineLevel="0" collapsed="false">
      <c r="A160" s="10" t="s">
        <v>68</v>
      </c>
      <c r="B160" s="10"/>
      <c r="C160" s="10"/>
      <c r="D160" s="10"/>
      <c r="E160" s="10"/>
      <c r="F160" s="10"/>
      <c r="G160" s="11"/>
      <c r="H160" s="11"/>
      <c r="I160" s="11"/>
      <c r="J160" s="11"/>
    </row>
    <row r="161" s="8" customFormat="true" ht="12.75" hidden="false" customHeight="false" outlineLevel="0" collapsed="false">
      <c r="A161" s="21"/>
      <c r="B161" s="13" t="s">
        <v>4</v>
      </c>
      <c r="C161" s="13"/>
      <c r="D161" s="14"/>
      <c r="E161" s="13" t="s">
        <v>5</v>
      </c>
      <c r="F161" s="13"/>
      <c r="G161" s="21"/>
      <c r="H161" s="21"/>
      <c r="I161" s="21"/>
      <c r="J161" s="21"/>
    </row>
    <row r="162" s="8" customFormat="true" ht="13.5" hidden="false" customHeight="false" outlineLevel="0" collapsed="false">
      <c r="A162" s="21"/>
      <c r="B162" s="14" t="s">
        <v>14</v>
      </c>
      <c r="C162" s="14" t="s">
        <v>7</v>
      </c>
      <c r="D162" s="14"/>
      <c r="E162" s="14" t="s">
        <v>14</v>
      </c>
      <c r="F162" s="14" t="s">
        <v>7</v>
      </c>
      <c r="G162" s="21"/>
      <c r="H162" s="21"/>
      <c r="I162" s="21"/>
      <c r="J162" s="21"/>
    </row>
    <row r="163" s="8" customFormat="true" ht="13.5" hidden="false" customHeight="false" outlineLevel="0" collapsed="false">
      <c r="A163" s="16" t="s">
        <v>69</v>
      </c>
      <c r="B163" s="17" t="n">
        <v>1</v>
      </c>
      <c r="C163" s="18" t="n">
        <v>10</v>
      </c>
      <c r="D163" s="14"/>
      <c r="E163" s="17" t="n">
        <v>1</v>
      </c>
      <c r="F163" s="18" t="n">
        <v>10</v>
      </c>
      <c r="G163" s="21"/>
      <c r="H163" s="21"/>
      <c r="I163" s="21"/>
      <c r="J163" s="21"/>
    </row>
    <row r="164" s="8" customFormat="true" ht="12.75" hidden="false" customHeight="false" outlineLevel="0" collapsed="false">
      <c r="A164" s="21"/>
      <c r="B164" s="21"/>
      <c r="C164" s="21"/>
      <c r="D164" s="21"/>
      <c r="E164" s="21"/>
      <c r="F164" s="21"/>
      <c r="G164" s="21"/>
      <c r="H164" s="21"/>
      <c r="I164" s="21"/>
      <c r="J164" s="21"/>
    </row>
    <row r="165" s="8" customFormat="true" ht="12.75" hidden="false" customHeight="false" outlineLevel="0" collapsed="false">
      <c r="A165" s="21"/>
      <c r="B165" s="21"/>
      <c r="C165" s="21"/>
      <c r="D165" s="21"/>
      <c r="E165" s="21"/>
      <c r="F165" s="21"/>
      <c r="G165" s="21"/>
      <c r="H165" s="21"/>
      <c r="I165" s="21"/>
      <c r="J165" s="21"/>
    </row>
    <row r="166" s="8" customFormat="true" ht="12.75" hidden="false" customHeight="false" outlineLevel="0" collapsed="false">
      <c r="A166" s="21"/>
      <c r="B166" s="21"/>
      <c r="C166" s="21"/>
      <c r="D166" s="21"/>
      <c r="E166" s="21"/>
      <c r="F166" s="21"/>
      <c r="G166" s="21"/>
      <c r="H166" s="21"/>
      <c r="I166" s="21"/>
      <c r="J166" s="21"/>
    </row>
    <row r="167" s="8" customFormat="true" ht="12.75" hidden="false" customHeight="false" outlineLevel="0" collapsed="false">
      <c r="A167" s="21"/>
      <c r="B167" s="21"/>
      <c r="C167" s="21"/>
      <c r="D167" s="21"/>
      <c r="E167" s="21"/>
      <c r="F167" s="21"/>
      <c r="G167" s="21"/>
      <c r="H167" s="21"/>
      <c r="I167" s="21"/>
      <c r="J167" s="21"/>
    </row>
    <row r="168" s="8" customFormat="true" ht="12.75" hidden="false" customHeight="false" outlineLevel="0" collapsed="false">
      <c r="A168" s="21"/>
      <c r="B168" s="21"/>
      <c r="C168" s="21"/>
      <c r="D168" s="21"/>
      <c r="E168" s="21"/>
      <c r="F168" s="21"/>
      <c r="G168" s="21"/>
      <c r="H168" s="21"/>
      <c r="I168" s="21"/>
      <c r="J168" s="21"/>
    </row>
    <row r="169" s="8" customFormat="true" ht="12.75" hidden="false" customHeight="false" outlineLevel="0" collapsed="false">
      <c r="A169" s="21"/>
      <c r="B169" s="21"/>
      <c r="C169" s="21"/>
      <c r="D169" s="21"/>
      <c r="E169" s="21"/>
      <c r="F169" s="21"/>
      <c r="G169" s="21"/>
      <c r="H169" s="21"/>
      <c r="I169" s="21"/>
      <c r="J169" s="21"/>
    </row>
    <row r="170" s="8" customFormat="true" ht="12.75" hidden="false" customHeight="false" outlineLevel="0" collapsed="false">
      <c r="A170" s="21"/>
      <c r="B170" s="21"/>
      <c r="C170" s="21"/>
      <c r="D170" s="21"/>
      <c r="E170" s="21"/>
      <c r="F170" s="21"/>
      <c r="G170" s="21"/>
      <c r="H170" s="21"/>
      <c r="I170" s="21"/>
      <c r="J170" s="21"/>
    </row>
    <row r="171" s="8" customFormat="true" ht="12.75" hidden="false" customHeight="false" outlineLevel="0" collapsed="false">
      <c r="A171" s="21"/>
      <c r="B171" s="21"/>
      <c r="C171" s="21"/>
      <c r="D171" s="21"/>
      <c r="E171" s="21"/>
      <c r="F171" s="21"/>
      <c r="G171" s="21"/>
      <c r="H171" s="21"/>
      <c r="I171" s="21"/>
      <c r="J171" s="21"/>
    </row>
    <row r="172" s="8" customFormat="true" ht="12.75" hidden="false" customHeight="false" outlineLevel="0" collapsed="false">
      <c r="A172" s="21"/>
      <c r="B172" s="21"/>
      <c r="C172" s="21"/>
      <c r="D172" s="21"/>
      <c r="E172" s="21"/>
      <c r="F172" s="21"/>
      <c r="G172" s="21"/>
      <c r="H172" s="21"/>
      <c r="I172" s="21"/>
      <c r="J172" s="21"/>
    </row>
    <row r="173" s="8" customFormat="true" ht="12.75" hidden="false" customHeight="false" outlineLevel="0" collapsed="false">
      <c r="A173" s="21"/>
      <c r="B173" s="21"/>
      <c r="C173" s="21"/>
      <c r="D173" s="21"/>
      <c r="E173" s="21"/>
      <c r="F173" s="21"/>
      <c r="G173" s="21"/>
      <c r="H173" s="21"/>
      <c r="I173" s="21"/>
      <c r="J173" s="21"/>
    </row>
    <row r="174" s="8" customFormat="true" ht="12.75" hidden="false" customHeight="false" outlineLevel="0" collapsed="false">
      <c r="A174" s="21"/>
      <c r="B174" s="21"/>
      <c r="C174" s="21"/>
      <c r="D174" s="21"/>
      <c r="E174" s="21"/>
      <c r="F174" s="21"/>
      <c r="G174" s="21"/>
      <c r="H174" s="21"/>
      <c r="I174" s="21"/>
      <c r="J174" s="21"/>
    </row>
    <row r="175" s="8" customFormat="true" ht="12.75" hidden="false" customHeight="false" outlineLevel="0" collapsed="false">
      <c r="A175" s="21"/>
      <c r="B175" s="21"/>
      <c r="C175" s="21"/>
      <c r="D175" s="21"/>
      <c r="E175" s="21"/>
      <c r="F175" s="21"/>
      <c r="G175" s="21"/>
      <c r="H175" s="21"/>
      <c r="I175" s="21"/>
      <c r="J175" s="21"/>
    </row>
    <row r="176" s="8" customFormat="true" ht="12.75" hidden="false" customHeight="false" outlineLevel="0" collapsed="false">
      <c r="A176" s="21"/>
      <c r="B176" s="21"/>
      <c r="C176" s="21"/>
      <c r="D176" s="21"/>
      <c r="E176" s="21"/>
      <c r="F176" s="21"/>
      <c r="G176" s="21"/>
      <c r="H176" s="21"/>
      <c r="I176" s="21"/>
      <c r="J176" s="21"/>
    </row>
    <row r="177" s="8" customFormat="true" ht="12.75" hidden="false" customHeight="false" outlineLevel="0" collapsed="false">
      <c r="A177" s="21"/>
      <c r="B177" s="21"/>
      <c r="C177" s="21"/>
      <c r="D177" s="21"/>
      <c r="E177" s="21"/>
      <c r="F177" s="21"/>
      <c r="G177" s="21"/>
      <c r="H177" s="21"/>
      <c r="I177" s="21"/>
      <c r="J177" s="21"/>
    </row>
    <row r="178" s="8" customFormat="true" ht="12.75" hidden="false" customHeight="false" outlineLevel="0" collapsed="false">
      <c r="A178" s="21"/>
      <c r="B178" s="21"/>
      <c r="C178" s="21"/>
      <c r="D178" s="21"/>
      <c r="E178" s="21"/>
      <c r="F178" s="21"/>
      <c r="G178" s="21"/>
      <c r="H178" s="21"/>
      <c r="I178" s="21"/>
      <c r="J178" s="21"/>
    </row>
    <row r="179" s="8" customFormat="true" ht="12.75" hidden="false" customHeight="false" outlineLevel="0" collapsed="false">
      <c r="A179" s="21"/>
      <c r="B179" s="21"/>
      <c r="C179" s="21"/>
      <c r="D179" s="21"/>
      <c r="E179" s="21"/>
      <c r="F179" s="21"/>
      <c r="G179" s="21"/>
      <c r="H179" s="21"/>
      <c r="I179" s="21"/>
      <c r="J179" s="21"/>
    </row>
    <row r="180" s="8" customFormat="true" ht="12.75" hidden="false" customHeight="false" outlineLevel="0" collapsed="false">
      <c r="A180" s="21"/>
      <c r="B180" s="21"/>
      <c r="C180" s="21"/>
      <c r="D180" s="21"/>
      <c r="E180" s="21"/>
      <c r="F180" s="21"/>
      <c r="G180" s="21"/>
      <c r="H180" s="21"/>
      <c r="I180" s="21"/>
      <c r="J180" s="21"/>
    </row>
    <row r="181" s="8" customFormat="true" ht="12.75" hidden="false" customHeight="false" outlineLevel="0" collapsed="false">
      <c r="A181" s="21"/>
      <c r="B181" s="21"/>
      <c r="C181" s="21"/>
      <c r="D181" s="21"/>
      <c r="E181" s="21"/>
      <c r="F181" s="21"/>
      <c r="G181" s="21"/>
      <c r="H181" s="21"/>
      <c r="I181" s="21"/>
      <c r="J181" s="21"/>
    </row>
    <row r="182" s="8" customFormat="true" ht="12.75" hidden="false" customHeight="false" outlineLevel="0" collapsed="false">
      <c r="A182" s="21"/>
      <c r="B182" s="21"/>
      <c r="C182" s="21"/>
      <c r="D182" s="21"/>
      <c r="E182" s="21"/>
      <c r="F182" s="21"/>
      <c r="G182" s="21"/>
      <c r="H182" s="21"/>
      <c r="I182" s="21"/>
      <c r="J182" s="21"/>
    </row>
    <row r="183" s="8" customFormat="true" ht="12.75" hidden="false" customHeight="false" outlineLevel="0" collapsed="false">
      <c r="A183" s="21"/>
      <c r="B183" s="21"/>
      <c r="C183" s="21"/>
      <c r="D183" s="21"/>
      <c r="E183" s="21"/>
      <c r="F183" s="21"/>
      <c r="G183" s="21"/>
      <c r="H183" s="21"/>
      <c r="I183" s="21"/>
      <c r="J183" s="21"/>
    </row>
    <row r="184" s="8" customFormat="true" ht="12.75" hidden="false" customHeight="false" outlineLevel="0" collapsed="false">
      <c r="A184" s="21"/>
      <c r="B184" s="21"/>
      <c r="C184" s="21"/>
      <c r="D184" s="21"/>
      <c r="E184" s="21"/>
      <c r="F184" s="21"/>
      <c r="G184" s="21"/>
      <c r="H184" s="21"/>
      <c r="I184" s="21"/>
      <c r="J184" s="21"/>
    </row>
    <row r="185" s="8" customFormat="true" ht="12.75" hidden="false" customHeight="false" outlineLevel="0" collapsed="false">
      <c r="A185" s="21"/>
      <c r="B185" s="21"/>
      <c r="C185" s="21"/>
      <c r="D185" s="21"/>
      <c r="E185" s="21"/>
      <c r="F185" s="21"/>
      <c r="G185" s="21"/>
      <c r="H185" s="21"/>
      <c r="I185" s="21"/>
      <c r="J185" s="21"/>
    </row>
    <row r="186" s="8" customFormat="true" ht="12.75" hidden="false" customHeight="false" outlineLevel="0" collapsed="false">
      <c r="A186" s="21"/>
      <c r="B186" s="21"/>
      <c r="C186" s="21"/>
      <c r="D186" s="21"/>
      <c r="E186" s="21"/>
      <c r="F186" s="21"/>
      <c r="G186" s="21"/>
      <c r="H186" s="21"/>
      <c r="I186" s="21"/>
      <c r="J186" s="21"/>
    </row>
    <row r="187" customFormat="false" ht="12.75" hidden="false" customHeight="false" outlineLevel="0" collapsed="false">
      <c r="A187" s="41"/>
      <c r="B187" s="41"/>
      <c r="C187" s="41"/>
      <c r="D187" s="41"/>
      <c r="E187" s="41"/>
      <c r="F187" s="41"/>
      <c r="G187" s="41"/>
      <c r="H187" s="41"/>
      <c r="I187" s="41"/>
      <c r="J187" s="41"/>
    </row>
    <row r="188" customFormat="false" ht="12.75" hidden="false" customHeight="false" outlineLevel="0" collapsed="false">
      <c r="A188" s="41"/>
      <c r="B188" s="41"/>
      <c r="C188" s="41"/>
      <c r="D188" s="41"/>
      <c r="E188" s="41"/>
      <c r="F188" s="41"/>
      <c r="G188" s="41"/>
      <c r="H188" s="41"/>
      <c r="I188" s="41"/>
      <c r="J188" s="41"/>
    </row>
    <row r="189" customFormat="false" ht="12.75" hidden="false" customHeight="false" outlineLevel="0" collapsed="false">
      <c r="A189" s="41"/>
      <c r="B189" s="41"/>
      <c r="C189" s="41"/>
      <c r="D189" s="41"/>
      <c r="E189" s="41"/>
      <c r="F189" s="41"/>
      <c r="G189" s="41"/>
      <c r="H189" s="41"/>
      <c r="I189" s="41"/>
      <c r="J189" s="41"/>
    </row>
    <row r="190" customFormat="false" ht="12.75" hidden="false" customHeight="false" outlineLevel="0" collapsed="false">
      <c r="A190" s="41"/>
      <c r="B190" s="41"/>
      <c r="C190" s="41"/>
      <c r="D190" s="41"/>
      <c r="E190" s="41"/>
      <c r="F190" s="41"/>
      <c r="G190" s="41"/>
      <c r="H190" s="41"/>
      <c r="I190" s="41"/>
      <c r="J190" s="41"/>
    </row>
    <row r="191" customFormat="false" ht="12.75" hidden="false" customHeight="false" outlineLevel="0" collapsed="false">
      <c r="A191" s="41"/>
      <c r="B191" s="41"/>
      <c r="C191" s="41"/>
      <c r="D191" s="41"/>
      <c r="E191" s="41"/>
      <c r="F191" s="41"/>
      <c r="G191" s="41"/>
      <c r="H191" s="41"/>
      <c r="I191" s="41"/>
      <c r="J191" s="41"/>
    </row>
    <row r="192" customFormat="false" ht="12.75" hidden="false" customHeight="false" outlineLevel="0" collapsed="false">
      <c r="A192" s="41"/>
      <c r="B192" s="41"/>
      <c r="C192" s="41"/>
      <c r="D192" s="41"/>
      <c r="E192" s="41"/>
      <c r="F192" s="41"/>
      <c r="G192" s="41"/>
      <c r="H192" s="41"/>
      <c r="I192" s="41"/>
      <c r="J192" s="41"/>
    </row>
    <row r="193" customFormat="false" ht="12.75" hidden="false" customHeight="false" outlineLevel="0" collapsed="false">
      <c r="A193" s="41"/>
      <c r="B193" s="41"/>
      <c r="C193" s="41"/>
      <c r="D193" s="41"/>
      <c r="E193" s="41"/>
      <c r="F193" s="41"/>
      <c r="G193" s="41"/>
      <c r="H193" s="41"/>
      <c r="I193" s="41"/>
      <c r="J193" s="41"/>
    </row>
  </sheetData>
  <sheetProtection sheet="true" password="c169" objects="true" scenarios="true"/>
  <protectedRanges>
    <protectedRange name="LaboratoryInputs" sqref="B143:C143 E143:F143 B148:C148 E148:F148 B153:C153 E153:F153 B158:C158 E158:F158 B163:C163 E163:F163"/>
    <protectedRange name="InvestigationInputs" sqref="B125:C125 E125:F125 B130:C130 E130:F130 B135:C135 E135:F135"/>
    <protectedRange name="Path6Path9Inputs" sqref="B74:C74 E74:F74 B81:C81 E81:F81 B86:C86 E86:F86 B91:C91 E91:F91 B98:C98 E98:F98 B103:C103 E103:F103 B110:C110 E110:F110 B115:C115 E115:F115"/>
    <protectedRange name="Path1Path5Inputs" sqref="B29:C29 E29:F29 B36:C36 E36:F36 B43:C43 E43:F43 B48:C48 E48:F48 B55:C55 E55:F55 B60:C60 E60:F60 B67:C67 E67:F67"/>
    <protectedRange name="MedCareInputs" sqref="B15:C15 E15:F15 B20:C20 E20:F20"/>
  </protectedRanges>
  <mergeCells count="77">
    <mergeCell ref="A2:F4"/>
    <mergeCell ref="A6:F6"/>
    <mergeCell ref="A12:F12"/>
    <mergeCell ref="B13:C13"/>
    <mergeCell ref="E13:F13"/>
    <mergeCell ref="A17:F17"/>
    <mergeCell ref="B18:C18"/>
    <mergeCell ref="E18:F18"/>
    <mergeCell ref="A26:F26"/>
    <mergeCell ref="B27:C27"/>
    <mergeCell ref="E27:F27"/>
    <mergeCell ref="A33:F33"/>
    <mergeCell ref="B34:C34"/>
    <mergeCell ref="E34:F34"/>
    <mergeCell ref="A40:F40"/>
    <mergeCell ref="B41:C41"/>
    <mergeCell ref="E41:F41"/>
    <mergeCell ref="A45:F45"/>
    <mergeCell ref="B46:C46"/>
    <mergeCell ref="E46:F46"/>
    <mergeCell ref="A52:F52"/>
    <mergeCell ref="B53:C53"/>
    <mergeCell ref="E53:F53"/>
    <mergeCell ref="A57:F57"/>
    <mergeCell ref="B58:C58"/>
    <mergeCell ref="E58:F58"/>
    <mergeCell ref="A64:F64"/>
    <mergeCell ref="B65:C65"/>
    <mergeCell ref="E65:F65"/>
    <mergeCell ref="A71:F71"/>
    <mergeCell ref="B72:C72"/>
    <mergeCell ref="E72:F72"/>
    <mergeCell ref="A78:F78"/>
    <mergeCell ref="B79:C79"/>
    <mergeCell ref="E79:F79"/>
    <mergeCell ref="A83:F83"/>
    <mergeCell ref="B84:C84"/>
    <mergeCell ref="E84:F84"/>
    <mergeCell ref="A88:F88"/>
    <mergeCell ref="B89:C89"/>
    <mergeCell ref="E89:F89"/>
    <mergeCell ref="A95:F95"/>
    <mergeCell ref="B96:C96"/>
    <mergeCell ref="E96:F96"/>
    <mergeCell ref="A100:F100"/>
    <mergeCell ref="B101:C101"/>
    <mergeCell ref="E101:F101"/>
    <mergeCell ref="A107:F107"/>
    <mergeCell ref="B108:C108"/>
    <mergeCell ref="E108:F108"/>
    <mergeCell ref="A112:F112"/>
    <mergeCell ref="B113:C113"/>
    <mergeCell ref="E113:F113"/>
    <mergeCell ref="A122:F122"/>
    <mergeCell ref="B123:C123"/>
    <mergeCell ref="E123:F123"/>
    <mergeCell ref="A127:F127"/>
    <mergeCell ref="B128:C128"/>
    <mergeCell ref="E128:F128"/>
    <mergeCell ref="A132:F132"/>
    <mergeCell ref="B133:C133"/>
    <mergeCell ref="E133:F133"/>
    <mergeCell ref="A140:F140"/>
    <mergeCell ref="B141:C141"/>
    <mergeCell ref="E141:F141"/>
    <mergeCell ref="A145:F145"/>
    <mergeCell ref="B146:C146"/>
    <mergeCell ref="E146:F146"/>
    <mergeCell ref="A150:F150"/>
    <mergeCell ref="B151:C151"/>
    <mergeCell ref="E151:F151"/>
    <mergeCell ref="A155:F155"/>
    <mergeCell ref="B156:C156"/>
    <mergeCell ref="E156:F156"/>
    <mergeCell ref="A160:F160"/>
    <mergeCell ref="B161:C161"/>
    <mergeCell ref="E161:F16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6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26" activeCellId="0" sqref="J26"/>
    </sheetView>
  </sheetViews>
  <sheetFormatPr defaultColWidth="9.0546875" defaultRowHeight="12.75" zeroHeight="false" outlineLevelRow="0" outlineLevelCol="0"/>
  <cols>
    <col collapsed="false" customWidth="true" hidden="false" outlineLevel="0" max="1" min="1" style="0" width="14.14"/>
    <col collapsed="false" customWidth="true" hidden="false" outlineLevel="0" max="2" min="2" style="0" width="39.56"/>
    <col collapsed="false" customWidth="true" hidden="false" outlineLevel="0" max="3" min="3" style="42" width="9.85"/>
    <col collapsed="false" customWidth="true" hidden="false" outlineLevel="0" max="4" min="4" style="43" width="7.7"/>
    <col collapsed="false" customWidth="true" hidden="false" outlineLevel="0" max="5" min="5" style="0" width="0.85"/>
    <col collapsed="false" customWidth="true" hidden="false" outlineLevel="0" max="6" min="6" style="42" width="9.85"/>
    <col collapsed="false" customWidth="true" hidden="false" outlineLevel="0" max="7" min="7" style="43" width="7.7"/>
  </cols>
  <sheetData>
    <row r="1" customFormat="false" ht="18" hidden="false" customHeight="false" outlineLevel="0" collapsed="false">
      <c r="B1" s="6" t="s">
        <v>70</v>
      </c>
      <c r="C1" s="44"/>
      <c r="D1" s="45"/>
      <c r="E1" s="46"/>
      <c r="F1" s="44"/>
      <c r="G1" s="45"/>
    </row>
    <row r="2" customFormat="false" ht="12.75" hidden="false" customHeight="true" outlineLevel="0" collapsed="false">
      <c r="B2" s="6"/>
      <c r="C2" s="44"/>
      <c r="D2" s="45"/>
      <c r="E2" s="46"/>
      <c r="F2" s="44"/>
      <c r="G2" s="45"/>
    </row>
    <row r="3" customFormat="false" ht="12.75" hidden="false" customHeight="true" outlineLevel="0" collapsed="false">
      <c r="B3" s="6"/>
      <c r="C3" s="44"/>
      <c r="D3" s="45"/>
      <c r="E3" s="46"/>
      <c r="F3" s="44"/>
      <c r="G3" s="45"/>
    </row>
    <row r="4" customFormat="false" ht="18" hidden="false" customHeight="false" outlineLevel="0" collapsed="false">
      <c r="A4" s="47" t="s">
        <v>71</v>
      </c>
      <c r="B4" s="6"/>
      <c r="C4" s="44"/>
      <c r="D4" s="45"/>
      <c r="E4" s="46"/>
      <c r="F4" s="44"/>
      <c r="G4" s="45"/>
    </row>
    <row r="5" customFormat="false" ht="12.75" hidden="false" customHeight="true" outlineLevel="0" collapsed="false">
      <c r="B5" s="6"/>
      <c r="C5" s="48"/>
      <c r="D5" s="49"/>
      <c r="E5" s="12"/>
      <c r="F5" s="48"/>
      <c r="G5" s="49"/>
    </row>
    <row r="6" customFormat="false" ht="12.75" hidden="false" customHeight="true" outlineLevel="0" collapsed="false">
      <c r="B6" s="6"/>
      <c r="C6" s="50" t="s">
        <v>4</v>
      </c>
      <c r="D6" s="50"/>
      <c r="E6" s="51"/>
      <c r="F6" s="50" t="s">
        <v>5</v>
      </c>
      <c r="G6" s="50"/>
    </row>
    <row r="7" customFormat="false" ht="12.75" hidden="false" customHeight="true" outlineLevel="0" collapsed="false">
      <c r="B7" s="6"/>
      <c r="C7" s="52" t="s">
        <v>6</v>
      </c>
      <c r="D7" s="51" t="s">
        <v>7</v>
      </c>
      <c r="E7" s="51"/>
      <c r="F7" s="52" t="s">
        <v>6</v>
      </c>
      <c r="G7" s="52" t="s">
        <v>7</v>
      </c>
    </row>
    <row r="8" customFormat="false" ht="12.75" hidden="false" customHeight="true" outlineLevel="0" collapsed="false">
      <c r="A8" s="53" t="s">
        <v>12</v>
      </c>
      <c r="B8" s="54"/>
      <c r="C8" s="55" t="n">
        <f aca="false">C33</f>
        <v>0.0015</v>
      </c>
      <c r="D8" s="56" t="n">
        <f aca="false">D33</f>
        <v>23</v>
      </c>
      <c r="E8" s="57"/>
      <c r="F8" s="55" t="n">
        <f aca="false">F33</f>
        <v>0.16</v>
      </c>
      <c r="G8" s="56" t="n">
        <f aca="false">G33</f>
        <v>15</v>
      </c>
    </row>
    <row r="9" customFormat="false" ht="12.75" hidden="false" customHeight="true" outlineLevel="0" collapsed="false">
      <c r="A9" s="53" t="s">
        <v>16</v>
      </c>
      <c r="B9" s="54"/>
      <c r="C9" s="55" t="n">
        <f aca="false">C46</f>
        <v>0.0003</v>
      </c>
      <c r="D9" s="56" t="n">
        <f aca="false">D46</f>
        <v>23</v>
      </c>
      <c r="E9" s="58"/>
      <c r="F9" s="55" t="n">
        <f aca="false">F46</f>
        <v>0.0512</v>
      </c>
      <c r="G9" s="56" t="n">
        <f aca="false">G46</f>
        <v>15</v>
      </c>
    </row>
    <row r="10" customFormat="false" ht="12.75" hidden="false" customHeight="true" outlineLevel="0" collapsed="false">
      <c r="A10" s="53" t="s">
        <v>19</v>
      </c>
      <c r="B10" s="54"/>
      <c r="C10" s="55" t="n">
        <f aca="false">C63</f>
        <v>1.35E-005</v>
      </c>
      <c r="D10" s="56" t="n">
        <f aca="false">D63</f>
        <v>30</v>
      </c>
      <c r="E10" s="59"/>
      <c r="F10" s="55" t="n">
        <f aca="false">F63</f>
        <v>0.02592</v>
      </c>
      <c r="G10" s="56" t="n">
        <f aca="false">G63</f>
        <v>23</v>
      </c>
    </row>
    <row r="11" customFormat="false" ht="12.75" hidden="false" customHeight="true" outlineLevel="0" collapsed="false">
      <c r="A11" s="53" t="s">
        <v>24</v>
      </c>
      <c r="B11" s="54"/>
      <c r="C11" s="55" t="n">
        <f aca="false">C80</f>
        <v>4.05E-005</v>
      </c>
      <c r="D11" s="56" t="n">
        <f aca="false">D80</f>
        <v>30</v>
      </c>
      <c r="E11" s="59"/>
      <c r="F11" s="55" t="n">
        <f aca="false">F80</f>
        <v>0.041472</v>
      </c>
      <c r="G11" s="56" t="n">
        <f aca="false">G80</f>
        <v>23</v>
      </c>
    </row>
    <row r="12" customFormat="false" ht="12.75" hidden="false" customHeight="true" outlineLevel="0" collapsed="false">
      <c r="A12" s="53" t="s">
        <v>29</v>
      </c>
      <c r="B12" s="54"/>
      <c r="C12" s="55" t="n">
        <f aca="false">C96</f>
        <v>4.5E-006</v>
      </c>
      <c r="D12" s="56" t="n">
        <f aca="false">D96</f>
        <v>30</v>
      </c>
      <c r="E12" s="60"/>
      <c r="F12" s="55" t="n">
        <f aca="false">F96</f>
        <v>0.0864</v>
      </c>
      <c r="G12" s="56" t="n">
        <f aca="false">G96</f>
        <v>23</v>
      </c>
    </row>
    <row r="13" customFormat="false" ht="12.75" hidden="false" customHeight="true" outlineLevel="0" collapsed="false">
      <c r="A13" s="53" t="s">
        <v>32</v>
      </c>
      <c r="B13" s="54"/>
      <c r="C13" s="55" t="n">
        <f aca="false">C112</f>
        <v>9E-007</v>
      </c>
      <c r="D13" s="56" t="n">
        <f aca="false">D112</f>
        <v>30</v>
      </c>
      <c r="E13" s="59"/>
      <c r="F13" s="55" t="n">
        <f aca="false">F112</f>
        <v>0.04608</v>
      </c>
      <c r="G13" s="56" t="n">
        <f aca="false">G112</f>
        <v>23</v>
      </c>
    </row>
    <row r="14" customFormat="false" ht="12.75" hidden="false" customHeight="true" outlineLevel="0" collapsed="false">
      <c r="A14" s="53" t="s">
        <v>35</v>
      </c>
      <c r="B14" s="54"/>
      <c r="C14" s="55" t="n">
        <f aca="false">C129</f>
        <v>4.5E-005</v>
      </c>
      <c r="D14" s="56" t="n">
        <f aca="false">D129</f>
        <v>35</v>
      </c>
      <c r="E14" s="58"/>
      <c r="F14" s="55" t="n">
        <f aca="false">F129</f>
        <v>0.0864</v>
      </c>
      <c r="G14" s="56" t="n">
        <f aca="false">G129</f>
        <v>28</v>
      </c>
    </row>
    <row r="15" customFormat="false" ht="12.75" hidden="false" customHeight="true" outlineLevel="0" collapsed="false">
      <c r="A15" s="53" t="s">
        <v>42</v>
      </c>
      <c r="B15" s="54"/>
      <c r="C15" s="55" t="n">
        <f aca="false">C145</f>
        <v>0.0003375</v>
      </c>
      <c r="D15" s="56" t="n">
        <f aca="false">D145</f>
        <v>41</v>
      </c>
      <c r="E15" s="58"/>
      <c r="F15" s="55" t="n">
        <f aca="false">F145</f>
        <v>0.432</v>
      </c>
      <c r="G15" s="56" t="n">
        <f aca="false">G145</f>
        <v>34</v>
      </c>
    </row>
    <row r="16" customFormat="false" ht="12.75" hidden="false" customHeight="true" outlineLevel="0" collapsed="false">
      <c r="A16" s="53" t="s">
        <v>47</v>
      </c>
      <c r="B16" s="54"/>
      <c r="C16" s="55" t="n">
        <f aca="false">C161</f>
        <v>9E-005</v>
      </c>
      <c r="D16" s="56" t="n">
        <f aca="false">D161</f>
        <v>43</v>
      </c>
      <c r="E16" s="58"/>
      <c r="F16" s="55" t="n">
        <f aca="false">F161</f>
        <v>0.108</v>
      </c>
      <c r="G16" s="56" t="n">
        <f aca="false">G161</f>
        <v>36</v>
      </c>
    </row>
    <row r="17" customFormat="false" ht="12.75" hidden="false" customHeight="true" outlineLevel="0" collapsed="false">
      <c r="B17" s="6"/>
      <c r="C17" s="61"/>
      <c r="D17" s="62"/>
      <c r="E17" s="7"/>
      <c r="F17" s="61"/>
      <c r="G17" s="62"/>
    </row>
    <row r="18" customFormat="false" ht="12.75" hidden="false" customHeight="true" outlineLevel="0" collapsed="false">
      <c r="A18" s="63"/>
      <c r="B18" s="64"/>
      <c r="C18" s="65"/>
      <c r="D18" s="66"/>
      <c r="E18" s="67"/>
      <c r="F18" s="65"/>
      <c r="G18" s="66"/>
    </row>
    <row r="19" customFormat="false" ht="12.75" hidden="false" customHeight="true" outlineLevel="0" collapsed="false">
      <c r="B19" s="6"/>
      <c r="C19" s="61"/>
      <c r="D19" s="62"/>
      <c r="E19" s="7"/>
      <c r="F19" s="61"/>
      <c r="G19" s="62"/>
    </row>
    <row r="20" customFormat="false" ht="12.75" hidden="false" customHeight="true" outlineLevel="0" collapsed="false">
      <c r="B20" s="6"/>
      <c r="C20" s="61"/>
      <c r="D20" s="62"/>
      <c r="E20" s="7"/>
      <c r="F20" s="61"/>
      <c r="G20" s="62"/>
    </row>
    <row r="21" customFormat="false" ht="18" hidden="false" customHeight="true" outlineLevel="0" collapsed="false">
      <c r="A21" s="47" t="s">
        <v>72</v>
      </c>
      <c r="B21" s="6"/>
      <c r="C21" s="68"/>
      <c r="D21" s="69"/>
      <c r="E21" s="6"/>
      <c r="F21" s="68"/>
      <c r="G21" s="69"/>
    </row>
    <row r="22" customFormat="false" ht="12.75" hidden="false" customHeight="true" outlineLevel="0" collapsed="false">
      <c r="B22" s="6"/>
      <c r="C22" s="68"/>
      <c r="D22" s="69"/>
      <c r="E22" s="6"/>
      <c r="F22" s="68"/>
      <c r="G22" s="69"/>
    </row>
    <row r="24" customFormat="false" ht="12.75" hidden="false" customHeight="false" outlineLevel="0" collapsed="false">
      <c r="A24" s="70" t="s">
        <v>12</v>
      </c>
      <c r="B24" s="71"/>
      <c r="C24" s="72" t="s">
        <v>4</v>
      </c>
      <c r="D24" s="72"/>
      <c r="E24" s="73"/>
      <c r="F24" s="72" t="s">
        <v>5</v>
      </c>
      <c r="G24" s="72"/>
    </row>
    <row r="25" customFormat="false" ht="12.75" hidden="false" customHeight="false" outlineLevel="0" collapsed="false">
      <c r="A25" s="71"/>
      <c r="B25" s="71"/>
      <c r="C25" s="74" t="s">
        <v>6</v>
      </c>
      <c r="D25" s="75" t="s">
        <v>7</v>
      </c>
      <c r="E25" s="73"/>
      <c r="F25" s="74" t="s">
        <v>6</v>
      </c>
      <c r="G25" s="75" t="s">
        <v>7</v>
      </c>
    </row>
    <row r="26" customFormat="false" ht="12.75" hidden="false" customHeight="true" outlineLevel="0" collapsed="false">
      <c r="A26" s="76" t="s">
        <v>73</v>
      </c>
      <c r="B26" s="71" t="s">
        <v>8</v>
      </c>
      <c r="C26" s="77" t="n">
        <f aca="false">patient_goes_doctor_prob_baseline</f>
        <v>0.5</v>
      </c>
      <c r="D26" s="78" t="n">
        <f aca="false">patient_goes_doctor_delay_baseline</f>
        <v>1</v>
      </c>
      <c r="E26" s="79"/>
      <c r="F26" s="77" t="n">
        <f aca="false">patient_goes_doctor_prob_follow</f>
        <v>0.5</v>
      </c>
      <c r="G26" s="80" t="n">
        <f aca="false">patient_goes_doctor_delay_follow</f>
        <v>1</v>
      </c>
    </row>
    <row r="27" customFormat="false" ht="12.75" hidden="false" customHeight="false" outlineLevel="0" collapsed="false">
      <c r="A27" s="76"/>
      <c r="B27" s="71" t="s">
        <v>15</v>
      </c>
      <c r="C27" s="77" t="n">
        <f aca="false">doctor_orders_lab_prob_baseline</f>
        <v>0.1</v>
      </c>
      <c r="D27" s="78" t="n">
        <f aca="false">doctor_orders_lab_delay_baseline</f>
        <v>1</v>
      </c>
      <c r="E27" s="79"/>
      <c r="F27" s="77" t="n">
        <f aca="false">doctor_orders_lab_prob_follow</f>
        <v>0.5</v>
      </c>
      <c r="G27" s="80" t="n">
        <f aca="false">doctor_orders_lab_delay_follow</f>
        <v>0</v>
      </c>
    </row>
    <row r="28" customFormat="false" ht="12.75" hidden="false" customHeight="true" outlineLevel="0" collapsed="false">
      <c r="A28" s="76" t="s">
        <v>74</v>
      </c>
      <c r="B28" s="71" t="s">
        <v>61</v>
      </c>
      <c r="C28" s="77" t="n">
        <f aca="false">flu_type_test_prob_baseline</f>
        <v>1</v>
      </c>
      <c r="D28" s="78" t="n">
        <f aca="false">flu_type_test_delay_baseline</f>
        <v>1</v>
      </c>
      <c r="E28" s="79"/>
      <c r="F28" s="77" t="n">
        <f aca="false">flu_type_test_prob_follow</f>
        <v>1</v>
      </c>
      <c r="G28" s="80" t="n">
        <f aca="false">flu_type_test_delay_follow</f>
        <v>0</v>
      </c>
    </row>
    <row r="29" customFormat="false" ht="12.75" hidden="false" customHeight="false" outlineLevel="0" collapsed="false">
      <c r="A29" s="76"/>
      <c r="B29" s="71" t="s">
        <v>63</v>
      </c>
      <c r="C29" s="77" t="n">
        <f aca="false">send_subtype_prob_baseline</f>
        <v>0.1</v>
      </c>
      <c r="D29" s="78" t="n">
        <f aca="false">send_subtype_delay_baseline</f>
        <v>3</v>
      </c>
      <c r="E29" s="79"/>
      <c r="F29" s="77" t="n">
        <f aca="false">send_subtype_prob_follow</f>
        <v>0.8</v>
      </c>
      <c r="G29" s="80" t="n">
        <f aca="false">send_subtype_delay_follow</f>
        <v>1</v>
      </c>
    </row>
    <row r="30" customFormat="false" ht="12.75" hidden="false" customHeight="false" outlineLevel="0" collapsed="false">
      <c r="A30" s="76"/>
      <c r="B30" s="71" t="s">
        <v>65</v>
      </c>
      <c r="C30" s="77" t="n">
        <f aca="false">flu_subtype_test_prob_baseline</f>
        <v>1</v>
      </c>
      <c r="D30" s="78" t="n">
        <f aca="false">flu_subtype_test_delay_baseline</f>
        <v>3</v>
      </c>
      <c r="E30" s="79"/>
      <c r="F30" s="77" t="n">
        <f aca="false">flu_subtype_test_prob_follow</f>
        <v>1</v>
      </c>
      <c r="G30" s="80" t="n">
        <f aca="false">flu_subtype_test_delay_follow</f>
        <v>1</v>
      </c>
    </row>
    <row r="31" customFormat="false" ht="12.75" hidden="false" customHeight="false" outlineLevel="0" collapsed="false">
      <c r="A31" s="76"/>
      <c r="B31" s="71" t="s">
        <v>67</v>
      </c>
      <c r="C31" s="77" t="n">
        <f aca="false">send_confirm_test_prob_baseline</f>
        <v>0.3</v>
      </c>
      <c r="D31" s="78" t="n">
        <f aca="false">send_confirm_test_delay_baseline</f>
        <v>4</v>
      </c>
      <c r="E31" s="79"/>
      <c r="F31" s="77" t="n">
        <f aca="false">send_confirm_test_prob_follow</f>
        <v>0.8</v>
      </c>
      <c r="G31" s="80" t="n">
        <f aca="false">send_confirm_test_delay_follow</f>
        <v>2</v>
      </c>
    </row>
    <row r="32" customFormat="false" ht="12.75" hidden="false" customHeight="false" outlineLevel="0" collapsed="false">
      <c r="A32" s="76"/>
      <c r="B32" s="71" t="s">
        <v>69</v>
      </c>
      <c r="C32" s="77" t="n">
        <f aca="false">flu_confirm_test_prob_baseline</f>
        <v>1</v>
      </c>
      <c r="D32" s="78" t="n">
        <f aca="false">flu_confirm_test_delay_baseline</f>
        <v>10</v>
      </c>
      <c r="E32" s="79"/>
      <c r="F32" s="77" t="n">
        <f aca="false">flu_confirm_test_prob_follow</f>
        <v>1</v>
      </c>
      <c r="G32" s="80" t="n">
        <f aca="false">flu_confirm_test_delay_follow</f>
        <v>10</v>
      </c>
    </row>
    <row r="33" customFormat="false" ht="12.75" hidden="false" customHeight="false" outlineLevel="0" collapsed="false">
      <c r="A33" s="81"/>
      <c r="B33" s="82" t="s">
        <v>75</v>
      </c>
      <c r="C33" s="83" t="n">
        <f aca="false">PRODUCT(C26:C32)</f>
        <v>0.0015</v>
      </c>
      <c r="D33" s="84" t="n">
        <f aca="false">SUM(D26:D32)</f>
        <v>23</v>
      </c>
      <c r="E33" s="82"/>
      <c r="F33" s="83" t="n">
        <f aca="false">PRODUCT(F26:F32)</f>
        <v>0.16</v>
      </c>
      <c r="G33" s="84" t="n">
        <f aca="false">SUM(G26:G32)</f>
        <v>15</v>
      </c>
    </row>
    <row r="37" customFormat="false" ht="15.75" hidden="false" customHeight="false" outlineLevel="0" collapsed="false">
      <c r="A37" s="70" t="s">
        <v>16</v>
      </c>
      <c r="B37" s="71"/>
      <c r="C37" s="72" t="s">
        <v>4</v>
      </c>
      <c r="D37" s="72"/>
      <c r="E37" s="72"/>
      <c r="F37" s="72" t="s">
        <v>5</v>
      </c>
      <c r="G37" s="72"/>
      <c r="J37" s="85"/>
    </row>
    <row r="38" customFormat="false" ht="15.75" hidden="false" customHeight="false" outlineLevel="0" collapsed="false">
      <c r="A38" s="71"/>
      <c r="B38" s="71"/>
      <c r="C38" s="74" t="s">
        <v>6</v>
      </c>
      <c r="D38" s="75" t="s">
        <v>7</v>
      </c>
      <c r="E38" s="73"/>
      <c r="F38" s="74" t="s">
        <v>6</v>
      </c>
      <c r="G38" s="75" t="s">
        <v>7</v>
      </c>
      <c r="J38" s="85"/>
    </row>
    <row r="39" customFormat="false" ht="12.75" hidden="false" customHeight="true" outlineLevel="0" collapsed="false">
      <c r="A39" s="76" t="s">
        <v>73</v>
      </c>
      <c r="B39" s="71" t="s">
        <v>10</v>
      </c>
      <c r="C39" s="77" t="n">
        <f aca="false">patient_goes_hospital_prob_baseline</f>
        <v>0.1</v>
      </c>
      <c r="D39" s="80" t="n">
        <f aca="false">patient_goes_hospital_delay_baseline</f>
        <v>1</v>
      </c>
      <c r="E39" s="71"/>
      <c r="F39" s="77" t="n">
        <f aca="false">patient_goes_hospital_prob_follow</f>
        <v>0.1</v>
      </c>
      <c r="G39" s="80" t="n">
        <f aca="false">patient_goes_hospital_delay_follow</f>
        <v>1</v>
      </c>
    </row>
    <row r="40" customFormat="false" ht="12.75" hidden="false" customHeight="false" outlineLevel="0" collapsed="false">
      <c r="A40" s="76"/>
      <c r="B40" s="71" t="s">
        <v>18</v>
      </c>
      <c r="C40" s="77" t="n">
        <f aca="false">hospital_orders_lab_prob_baseline</f>
        <v>0.1</v>
      </c>
      <c r="D40" s="78" t="n">
        <f aca="false">hospital_orders_lab_delay_baseline</f>
        <v>1</v>
      </c>
      <c r="E40" s="71"/>
      <c r="F40" s="77" t="n">
        <f aca="false">hospital_orders_lab_prob_follow</f>
        <v>0.8</v>
      </c>
      <c r="G40" s="80" t="n">
        <f aca="false">hospital_orders_lab_delay_follow</f>
        <v>0</v>
      </c>
    </row>
    <row r="41" customFormat="false" ht="12.75" hidden="false" customHeight="true" outlineLevel="0" collapsed="false">
      <c r="A41" s="76" t="s">
        <v>74</v>
      </c>
      <c r="B41" s="71" t="s">
        <v>61</v>
      </c>
      <c r="C41" s="77" t="n">
        <f aca="false">flu_type_test_prob_baseline</f>
        <v>1</v>
      </c>
      <c r="D41" s="78" t="n">
        <f aca="false">flu_type_test_delay_baseline</f>
        <v>1</v>
      </c>
      <c r="E41" s="79"/>
      <c r="F41" s="77" t="n">
        <f aca="false">flu_type_test_prob_follow</f>
        <v>1</v>
      </c>
      <c r="G41" s="80" t="n">
        <f aca="false">flu_type_test_delay_follow</f>
        <v>0</v>
      </c>
    </row>
    <row r="42" customFormat="false" ht="12.75" hidden="false" customHeight="false" outlineLevel="0" collapsed="false">
      <c r="A42" s="76"/>
      <c r="B42" s="71" t="s">
        <v>63</v>
      </c>
      <c r="C42" s="77" t="n">
        <f aca="false">send_subtype_prob_baseline</f>
        <v>0.1</v>
      </c>
      <c r="D42" s="78" t="n">
        <f aca="false">send_subtype_delay_baseline</f>
        <v>3</v>
      </c>
      <c r="E42" s="79"/>
      <c r="F42" s="77" t="n">
        <f aca="false">send_subtype_prob_follow</f>
        <v>0.8</v>
      </c>
      <c r="G42" s="80" t="n">
        <f aca="false">send_subtype_delay_follow</f>
        <v>1</v>
      </c>
    </row>
    <row r="43" customFormat="false" ht="12.75" hidden="false" customHeight="false" outlineLevel="0" collapsed="false">
      <c r="A43" s="76"/>
      <c r="B43" s="71" t="s">
        <v>65</v>
      </c>
      <c r="C43" s="77" t="n">
        <f aca="false">flu_subtype_test_prob_baseline</f>
        <v>1</v>
      </c>
      <c r="D43" s="78" t="n">
        <f aca="false">flu_subtype_test_delay_baseline</f>
        <v>3</v>
      </c>
      <c r="E43" s="79"/>
      <c r="F43" s="77" t="n">
        <f aca="false">flu_subtype_test_prob_follow</f>
        <v>1</v>
      </c>
      <c r="G43" s="80" t="n">
        <f aca="false">flu_subtype_test_delay_follow</f>
        <v>1</v>
      </c>
    </row>
    <row r="44" customFormat="false" ht="12.75" hidden="false" customHeight="false" outlineLevel="0" collapsed="false">
      <c r="A44" s="76"/>
      <c r="B44" s="71" t="s">
        <v>67</v>
      </c>
      <c r="C44" s="77" t="n">
        <f aca="false">send_confirm_test_prob_baseline</f>
        <v>0.3</v>
      </c>
      <c r="D44" s="78" t="n">
        <f aca="false">send_confirm_test_delay_baseline</f>
        <v>4</v>
      </c>
      <c r="E44" s="79"/>
      <c r="F44" s="77" t="n">
        <f aca="false">send_confirm_test_prob_follow</f>
        <v>0.8</v>
      </c>
      <c r="G44" s="80" t="n">
        <f aca="false">send_confirm_test_delay_follow</f>
        <v>2</v>
      </c>
    </row>
    <row r="45" customFormat="false" ht="12.75" hidden="false" customHeight="false" outlineLevel="0" collapsed="false">
      <c r="A45" s="76"/>
      <c r="B45" s="71" t="s">
        <v>69</v>
      </c>
      <c r="C45" s="77" t="n">
        <f aca="false">flu_confirm_test_prob_baseline</f>
        <v>1</v>
      </c>
      <c r="D45" s="78" t="n">
        <f aca="false">flu_confirm_test_delay_baseline</f>
        <v>10</v>
      </c>
      <c r="E45" s="79"/>
      <c r="F45" s="77" t="n">
        <f aca="false">flu_confirm_test_prob_follow</f>
        <v>1</v>
      </c>
      <c r="G45" s="80" t="n">
        <f aca="false">flu_confirm_test_delay_follow</f>
        <v>10</v>
      </c>
    </row>
    <row r="46" s="86" customFormat="true" ht="12.75" hidden="false" customHeight="false" outlineLevel="0" collapsed="false">
      <c r="A46" s="82"/>
      <c r="B46" s="82" t="s">
        <v>75</v>
      </c>
      <c r="C46" s="83" t="n">
        <f aca="false">PRODUCT(C39:C45)</f>
        <v>0.0003</v>
      </c>
      <c r="D46" s="84" t="n">
        <f aca="false">SUM(D39:D45)</f>
        <v>23</v>
      </c>
      <c r="E46" s="82"/>
      <c r="F46" s="83" t="n">
        <f aca="false">PRODUCT(F39:F45)</f>
        <v>0.0512</v>
      </c>
      <c r="G46" s="84" t="n">
        <f aca="false">SUM(G39:G45)</f>
        <v>15</v>
      </c>
    </row>
    <row r="50" customFormat="false" ht="12.75" hidden="false" customHeight="false" outlineLevel="0" collapsed="false">
      <c r="A50" s="70" t="s">
        <v>19</v>
      </c>
      <c r="B50" s="71"/>
      <c r="C50" s="72" t="s">
        <v>4</v>
      </c>
      <c r="D50" s="72"/>
      <c r="E50" s="72"/>
      <c r="F50" s="72" t="s">
        <v>5</v>
      </c>
      <c r="G50" s="72"/>
    </row>
    <row r="51" customFormat="false" ht="12.75" hidden="false" customHeight="false" outlineLevel="0" collapsed="false">
      <c r="A51" s="71"/>
      <c r="B51" s="71"/>
      <c r="C51" s="74" t="s">
        <v>6</v>
      </c>
      <c r="D51" s="75" t="s">
        <v>7</v>
      </c>
      <c r="E51" s="73"/>
      <c r="F51" s="74" t="s">
        <v>6</v>
      </c>
      <c r="G51" s="75" t="s">
        <v>7</v>
      </c>
    </row>
    <row r="52" customFormat="false" ht="12.75" hidden="false" customHeight="true" outlineLevel="0" collapsed="false">
      <c r="A52" s="76" t="s">
        <v>73</v>
      </c>
      <c r="B52" s="71" t="s">
        <v>8</v>
      </c>
      <c r="C52" s="77" t="n">
        <f aca="false">patient_goes_doctor_prob_baseline</f>
        <v>0.5</v>
      </c>
      <c r="D52" s="78" t="n">
        <f aca="false">patient_goes_doctor_delay_baseline</f>
        <v>1</v>
      </c>
      <c r="E52" s="79"/>
      <c r="F52" s="77" t="n">
        <f aca="false">patient_goes_doctor_prob_follow</f>
        <v>0.5</v>
      </c>
      <c r="G52" s="80" t="n">
        <f aca="false">patient_goes_doctor_delay_follow</f>
        <v>1</v>
      </c>
    </row>
    <row r="53" customFormat="false" ht="12.75" hidden="false" customHeight="false" outlineLevel="0" collapsed="false">
      <c r="A53" s="76"/>
      <c r="B53" s="71" t="s">
        <v>21</v>
      </c>
      <c r="C53" s="77" t="n">
        <f aca="false">doctor_in_sentinel_prob_baseline</f>
        <v>0.01</v>
      </c>
      <c r="D53" s="80" t="n">
        <f aca="false">doctor_in_sentinel_delay_baseline</f>
        <v>0</v>
      </c>
      <c r="E53" s="71"/>
      <c r="F53" s="77" t="n">
        <f aca="false">doctor_in_sentinel_prob_follow</f>
        <v>0.1</v>
      </c>
      <c r="G53" s="80" t="n">
        <f aca="false">doctor_in_sentinel_delay_follow</f>
        <v>0</v>
      </c>
    </row>
    <row r="54" customFormat="false" ht="12.75" hidden="false" customHeight="false" outlineLevel="0" collapsed="false">
      <c r="A54" s="76"/>
      <c r="B54" s="71" t="s">
        <v>23</v>
      </c>
      <c r="C54" s="77" t="n">
        <f aca="false">sentinel_doctor_reports_prob_baseline</f>
        <v>0.3</v>
      </c>
      <c r="D54" s="80" t="n">
        <f aca="false">sentinel_doctor_reports_delay_baseline</f>
        <v>3</v>
      </c>
      <c r="E54" s="71"/>
      <c r="F54" s="77" t="n">
        <f aca="false">sentinel_doctor_reports_prob_follow</f>
        <v>0.9</v>
      </c>
      <c r="G54" s="80" t="n">
        <f aca="false">sentinel_doctor_reports_delay_follow</f>
        <v>3</v>
      </c>
    </row>
    <row r="55" customFormat="false" ht="12.75" hidden="false" customHeight="true" outlineLevel="0" collapsed="false">
      <c r="A55" s="76" t="s">
        <v>76</v>
      </c>
      <c r="B55" s="71" t="s">
        <v>54</v>
      </c>
      <c r="C55" s="77" t="n">
        <f aca="false">local_reports_national_prob_baseline</f>
        <v>1</v>
      </c>
      <c r="D55" s="80" t="n">
        <f aca="false">local_reports_national_delay_baseline</f>
        <v>1</v>
      </c>
      <c r="E55" s="71"/>
      <c r="F55" s="77" t="n">
        <f aca="false">local_reports_national_prob_follow</f>
        <v>1</v>
      </c>
      <c r="G55" s="80" t="n">
        <f aca="false">local_reports_national_delay_follow</f>
        <v>1</v>
      </c>
    </row>
    <row r="56" customFormat="false" ht="12.75" hidden="false" customHeight="false" outlineLevel="0" collapsed="false">
      <c r="A56" s="76"/>
      <c r="B56" s="71" t="s">
        <v>56</v>
      </c>
      <c r="C56" s="77" t="n">
        <f aca="false">conduct_investigation_prob_baseline</f>
        <v>0.3</v>
      </c>
      <c r="D56" s="80" t="n">
        <f aca="false">conduct_investigation_delay_baseline</f>
        <v>3</v>
      </c>
      <c r="E56" s="71"/>
      <c r="F56" s="77" t="n">
        <f aca="false">conduct_investigation_prob_follow</f>
        <v>0.9</v>
      </c>
      <c r="G56" s="80" t="n">
        <f aca="false">conduct_investigation_delay_follow</f>
        <v>3</v>
      </c>
    </row>
    <row r="57" customFormat="false" ht="12.75" hidden="false" customHeight="false" outlineLevel="0" collapsed="false">
      <c r="A57" s="76"/>
      <c r="B57" s="71" t="s">
        <v>58</v>
      </c>
      <c r="C57" s="77" t="n">
        <f aca="false">investigator_orders_lab_prob_baseline</f>
        <v>1</v>
      </c>
      <c r="D57" s="80" t="n">
        <f aca="false">investigator_orders_lab_delay_baseline</f>
        <v>1</v>
      </c>
      <c r="E57" s="71"/>
      <c r="F57" s="77" t="n">
        <f aca="false">investigator_orders_lab_prob_follow</f>
        <v>1</v>
      </c>
      <c r="G57" s="80" t="n">
        <f aca="false">investigator_orders_lab_delay_follow</f>
        <v>1</v>
      </c>
    </row>
    <row r="58" customFormat="false" ht="12.75" hidden="false" customHeight="true" outlineLevel="0" collapsed="false">
      <c r="A58" s="76" t="s">
        <v>74</v>
      </c>
      <c r="B58" s="71" t="s">
        <v>61</v>
      </c>
      <c r="C58" s="77" t="n">
        <f aca="false">flu_type_test_prob_baseline</f>
        <v>1</v>
      </c>
      <c r="D58" s="78" t="n">
        <f aca="false">flu_type_test_delay_baseline</f>
        <v>1</v>
      </c>
      <c r="E58" s="79"/>
      <c r="F58" s="77" t="n">
        <f aca="false">flu_type_test_prob_follow</f>
        <v>1</v>
      </c>
      <c r="G58" s="80" t="n">
        <f aca="false">flu_type_test_delay_follow</f>
        <v>0</v>
      </c>
    </row>
    <row r="59" customFormat="false" ht="12.75" hidden="false" customHeight="false" outlineLevel="0" collapsed="false">
      <c r="A59" s="76"/>
      <c r="B59" s="71" t="s">
        <v>63</v>
      </c>
      <c r="C59" s="77" t="n">
        <f aca="false">send_subtype_prob_baseline</f>
        <v>0.1</v>
      </c>
      <c r="D59" s="78" t="n">
        <f aca="false">send_subtype_delay_baseline</f>
        <v>3</v>
      </c>
      <c r="E59" s="79"/>
      <c r="F59" s="77" t="n">
        <f aca="false">send_subtype_prob_follow</f>
        <v>0.8</v>
      </c>
      <c r="G59" s="80" t="n">
        <f aca="false">send_subtype_delay_follow</f>
        <v>1</v>
      </c>
    </row>
    <row r="60" customFormat="false" ht="12.75" hidden="false" customHeight="false" outlineLevel="0" collapsed="false">
      <c r="A60" s="76"/>
      <c r="B60" s="71" t="s">
        <v>65</v>
      </c>
      <c r="C60" s="77" t="n">
        <f aca="false">flu_subtype_test_prob_baseline</f>
        <v>1</v>
      </c>
      <c r="D60" s="78" t="n">
        <f aca="false">flu_subtype_test_delay_baseline</f>
        <v>3</v>
      </c>
      <c r="E60" s="79"/>
      <c r="F60" s="77" t="n">
        <f aca="false">flu_subtype_test_prob_follow</f>
        <v>1</v>
      </c>
      <c r="G60" s="80" t="n">
        <f aca="false">flu_subtype_test_delay_follow</f>
        <v>1</v>
      </c>
    </row>
    <row r="61" customFormat="false" ht="12.75" hidden="false" customHeight="false" outlineLevel="0" collapsed="false">
      <c r="A61" s="76"/>
      <c r="B61" s="71" t="s">
        <v>67</v>
      </c>
      <c r="C61" s="77" t="n">
        <f aca="false">send_confirm_test_prob_baseline</f>
        <v>0.3</v>
      </c>
      <c r="D61" s="78" t="n">
        <f aca="false">send_confirm_test_delay_baseline</f>
        <v>4</v>
      </c>
      <c r="E61" s="79"/>
      <c r="F61" s="77" t="n">
        <f aca="false">send_confirm_test_prob_follow</f>
        <v>0.8</v>
      </c>
      <c r="G61" s="80" t="n">
        <f aca="false">send_confirm_test_delay_follow</f>
        <v>2</v>
      </c>
    </row>
    <row r="62" customFormat="false" ht="12.75" hidden="false" customHeight="false" outlineLevel="0" collapsed="false">
      <c r="A62" s="76"/>
      <c r="B62" s="71" t="s">
        <v>69</v>
      </c>
      <c r="C62" s="77" t="n">
        <f aca="false">flu_confirm_test_prob_baseline</f>
        <v>1</v>
      </c>
      <c r="D62" s="78" t="n">
        <f aca="false">flu_confirm_test_delay_baseline</f>
        <v>10</v>
      </c>
      <c r="E62" s="79"/>
      <c r="F62" s="77" t="n">
        <f aca="false">flu_confirm_test_prob_follow</f>
        <v>1</v>
      </c>
      <c r="G62" s="80" t="n">
        <f aca="false">flu_confirm_test_delay_follow</f>
        <v>10</v>
      </c>
    </row>
    <row r="63" s="86" customFormat="true" ht="12.75" hidden="false" customHeight="false" outlineLevel="0" collapsed="false">
      <c r="A63" s="82"/>
      <c r="B63" s="82" t="s">
        <v>75</v>
      </c>
      <c r="C63" s="83" t="n">
        <f aca="false">PRODUCT(C52:C62)</f>
        <v>1.35E-005</v>
      </c>
      <c r="D63" s="84" t="n">
        <f aca="false">SUM(D52:D62)</f>
        <v>30</v>
      </c>
      <c r="E63" s="82"/>
      <c r="F63" s="83" t="n">
        <f aca="false">PRODUCT(F52:F62)</f>
        <v>0.02592</v>
      </c>
      <c r="G63" s="84" t="n">
        <f aca="false">SUM(G52:G62)</f>
        <v>23</v>
      </c>
    </row>
    <row r="64" customFormat="false" ht="15.75" hidden="false" customHeight="false" outlineLevel="0" collapsed="false">
      <c r="I64" s="85"/>
    </row>
    <row r="67" customFormat="false" ht="12.75" hidden="false" customHeight="false" outlineLevel="0" collapsed="false">
      <c r="A67" s="70" t="s">
        <v>24</v>
      </c>
      <c r="B67" s="71"/>
      <c r="C67" s="72" t="s">
        <v>4</v>
      </c>
      <c r="D67" s="72"/>
      <c r="E67" s="72"/>
      <c r="F67" s="72" t="s">
        <v>5</v>
      </c>
      <c r="G67" s="72"/>
    </row>
    <row r="68" customFormat="false" ht="12.75" hidden="false" customHeight="false" outlineLevel="0" collapsed="false">
      <c r="A68" s="71"/>
      <c r="B68" s="71"/>
      <c r="C68" s="74" t="s">
        <v>6</v>
      </c>
      <c r="D68" s="75" t="s">
        <v>7</v>
      </c>
      <c r="E68" s="73"/>
      <c r="F68" s="74" t="s">
        <v>6</v>
      </c>
      <c r="G68" s="75" t="s">
        <v>7</v>
      </c>
    </row>
    <row r="69" customFormat="false" ht="12.75" hidden="false" customHeight="true" outlineLevel="0" collapsed="false">
      <c r="A69" s="76" t="s">
        <v>73</v>
      </c>
      <c r="B69" s="71" t="s">
        <v>10</v>
      </c>
      <c r="C69" s="77" t="n">
        <f aca="false">patient_goes_hospital_prob_baseline</f>
        <v>0.1</v>
      </c>
      <c r="D69" s="80" t="n">
        <f aca="false">patient_goes_hospital_delay_baseline</f>
        <v>1</v>
      </c>
      <c r="E69" s="71"/>
      <c r="F69" s="77" t="n">
        <f aca="false">patient_goes_hospital_prob_follow</f>
        <v>0.1</v>
      </c>
      <c r="G69" s="80" t="n">
        <f aca="false">patient_goes_hospital_delay_follow</f>
        <v>1</v>
      </c>
    </row>
    <row r="70" customFormat="false" ht="12.75" hidden="false" customHeight="false" outlineLevel="0" collapsed="false">
      <c r="A70" s="76"/>
      <c r="B70" s="71" t="s">
        <v>26</v>
      </c>
      <c r="C70" s="77" t="n">
        <f aca="false">hospital_in_sentinel_prob_baseline</f>
        <v>0.15</v>
      </c>
      <c r="D70" s="80" t="n">
        <f aca="false">hospital_in_sentinel_delay_baseline</f>
        <v>0</v>
      </c>
      <c r="E70" s="71"/>
      <c r="F70" s="77" t="n">
        <f aca="false">hospital_in_sentinel_prob_follow</f>
        <v>0.8</v>
      </c>
      <c r="G70" s="80" t="n">
        <f aca="false">hospital_in_sentinel_delay_follow</f>
        <v>0</v>
      </c>
    </row>
    <row r="71" customFormat="false" ht="12.75" hidden="false" customHeight="false" outlineLevel="0" collapsed="false">
      <c r="A71" s="76"/>
      <c r="B71" s="71" t="s">
        <v>28</v>
      </c>
      <c r="C71" s="77" t="n">
        <f aca="false">sentinel_hospital_reports_prob_baseline</f>
        <v>0.3</v>
      </c>
      <c r="D71" s="80" t="n">
        <f aca="false">sentinel_hospital_reports_delay_baseline</f>
        <v>3</v>
      </c>
      <c r="E71" s="71"/>
      <c r="F71" s="77" t="n">
        <f aca="false">sentinel_hospital_reports_prob_follow</f>
        <v>0.9</v>
      </c>
      <c r="G71" s="80" t="n">
        <f aca="false">sentinel_hospital_reports_delay_follow</f>
        <v>3</v>
      </c>
    </row>
    <row r="72" customFormat="false" ht="12.75" hidden="false" customHeight="true" outlineLevel="0" collapsed="false">
      <c r="A72" s="76" t="s">
        <v>76</v>
      </c>
      <c r="B72" s="71" t="s">
        <v>54</v>
      </c>
      <c r="C72" s="77" t="n">
        <f aca="false">local_reports_national_prob_baseline</f>
        <v>1</v>
      </c>
      <c r="D72" s="80" t="n">
        <f aca="false">local_reports_national_delay_baseline</f>
        <v>1</v>
      </c>
      <c r="E72" s="71"/>
      <c r="F72" s="77" t="n">
        <f aca="false">local_reports_national_prob_follow</f>
        <v>1</v>
      </c>
      <c r="G72" s="80" t="n">
        <f aca="false">local_reports_national_delay_follow</f>
        <v>1</v>
      </c>
    </row>
    <row r="73" customFormat="false" ht="12.75" hidden="false" customHeight="false" outlineLevel="0" collapsed="false">
      <c r="A73" s="76"/>
      <c r="B73" s="71" t="s">
        <v>56</v>
      </c>
      <c r="C73" s="77" t="n">
        <f aca="false">conduct_investigation_prob_baseline</f>
        <v>0.3</v>
      </c>
      <c r="D73" s="80" t="n">
        <f aca="false">conduct_investigation_delay_baseline</f>
        <v>3</v>
      </c>
      <c r="E73" s="71"/>
      <c r="F73" s="77" t="n">
        <f aca="false">conduct_investigation_prob_follow</f>
        <v>0.9</v>
      </c>
      <c r="G73" s="80" t="n">
        <f aca="false">conduct_investigation_delay_follow</f>
        <v>3</v>
      </c>
    </row>
    <row r="74" customFormat="false" ht="12.75" hidden="false" customHeight="false" outlineLevel="0" collapsed="false">
      <c r="A74" s="76"/>
      <c r="B74" s="71" t="s">
        <v>58</v>
      </c>
      <c r="C74" s="77" t="n">
        <f aca="false">investigator_orders_lab_prob_baseline</f>
        <v>1</v>
      </c>
      <c r="D74" s="80" t="n">
        <f aca="false">investigator_orders_lab_delay_baseline</f>
        <v>1</v>
      </c>
      <c r="E74" s="71"/>
      <c r="F74" s="77" t="n">
        <f aca="false">investigator_orders_lab_prob_follow</f>
        <v>1</v>
      </c>
      <c r="G74" s="80" t="n">
        <f aca="false">investigator_orders_lab_delay_follow</f>
        <v>1</v>
      </c>
    </row>
    <row r="75" customFormat="false" ht="12.75" hidden="false" customHeight="true" outlineLevel="0" collapsed="false">
      <c r="A75" s="76" t="s">
        <v>74</v>
      </c>
      <c r="B75" s="71" t="s">
        <v>61</v>
      </c>
      <c r="C75" s="77" t="n">
        <f aca="false">flu_type_test_prob_baseline</f>
        <v>1</v>
      </c>
      <c r="D75" s="78" t="n">
        <f aca="false">flu_type_test_delay_baseline</f>
        <v>1</v>
      </c>
      <c r="E75" s="79"/>
      <c r="F75" s="77" t="n">
        <f aca="false">flu_type_test_prob_follow</f>
        <v>1</v>
      </c>
      <c r="G75" s="80" t="n">
        <f aca="false">flu_type_test_delay_follow</f>
        <v>0</v>
      </c>
    </row>
    <row r="76" customFormat="false" ht="12.75" hidden="false" customHeight="false" outlineLevel="0" collapsed="false">
      <c r="A76" s="76"/>
      <c r="B76" s="71" t="s">
        <v>63</v>
      </c>
      <c r="C76" s="77" t="n">
        <f aca="false">send_subtype_prob_baseline</f>
        <v>0.1</v>
      </c>
      <c r="D76" s="78" t="n">
        <f aca="false">send_subtype_delay_baseline</f>
        <v>3</v>
      </c>
      <c r="E76" s="79"/>
      <c r="F76" s="77" t="n">
        <f aca="false">send_subtype_prob_follow</f>
        <v>0.8</v>
      </c>
      <c r="G76" s="80" t="n">
        <f aca="false">send_subtype_delay_follow</f>
        <v>1</v>
      </c>
    </row>
    <row r="77" customFormat="false" ht="12.75" hidden="false" customHeight="false" outlineLevel="0" collapsed="false">
      <c r="A77" s="76"/>
      <c r="B77" s="71" t="s">
        <v>65</v>
      </c>
      <c r="C77" s="77" t="n">
        <f aca="false">flu_subtype_test_prob_baseline</f>
        <v>1</v>
      </c>
      <c r="D77" s="78" t="n">
        <f aca="false">flu_subtype_test_delay_baseline</f>
        <v>3</v>
      </c>
      <c r="E77" s="79"/>
      <c r="F77" s="77" t="n">
        <f aca="false">flu_subtype_test_prob_follow</f>
        <v>1</v>
      </c>
      <c r="G77" s="80" t="n">
        <f aca="false">flu_subtype_test_delay_follow</f>
        <v>1</v>
      </c>
    </row>
    <row r="78" customFormat="false" ht="12.75" hidden="false" customHeight="false" outlineLevel="0" collapsed="false">
      <c r="A78" s="76"/>
      <c r="B78" s="71" t="s">
        <v>67</v>
      </c>
      <c r="C78" s="77" t="n">
        <f aca="false">send_confirm_test_prob_baseline</f>
        <v>0.3</v>
      </c>
      <c r="D78" s="78" t="n">
        <f aca="false">send_confirm_test_delay_baseline</f>
        <v>4</v>
      </c>
      <c r="E78" s="79"/>
      <c r="F78" s="77" t="n">
        <f aca="false">send_confirm_test_prob_follow</f>
        <v>0.8</v>
      </c>
      <c r="G78" s="80" t="n">
        <f aca="false">send_confirm_test_delay_follow</f>
        <v>2</v>
      </c>
    </row>
    <row r="79" customFormat="false" ht="12.75" hidden="false" customHeight="false" outlineLevel="0" collapsed="false">
      <c r="A79" s="76"/>
      <c r="B79" s="71" t="s">
        <v>69</v>
      </c>
      <c r="C79" s="77" t="n">
        <f aca="false">flu_confirm_test_prob_baseline</f>
        <v>1</v>
      </c>
      <c r="D79" s="78" t="n">
        <f aca="false">flu_confirm_test_delay_baseline</f>
        <v>10</v>
      </c>
      <c r="E79" s="79"/>
      <c r="F79" s="77" t="n">
        <f aca="false">flu_confirm_test_prob_follow</f>
        <v>1</v>
      </c>
      <c r="G79" s="80" t="n">
        <f aca="false">flu_confirm_test_delay_follow</f>
        <v>10</v>
      </c>
    </row>
    <row r="80" s="86" customFormat="true" ht="12.75" hidden="false" customHeight="false" outlineLevel="0" collapsed="false">
      <c r="A80" s="82"/>
      <c r="B80" s="82" t="s">
        <v>75</v>
      </c>
      <c r="C80" s="83" t="n">
        <f aca="false">PRODUCT(C69:C79)</f>
        <v>4.05E-005</v>
      </c>
      <c r="D80" s="84" t="n">
        <f aca="false">SUM(D69:D79)</f>
        <v>30</v>
      </c>
      <c r="E80" s="82"/>
      <c r="F80" s="83" t="n">
        <f aca="false">PRODUCT(F69:F79)</f>
        <v>0.041472</v>
      </c>
      <c r="G80" s="84" t="n">
        <f aca="false">SUM(G69:G79)</f>
        <v>23</v>
      </c>
    </row>
    <row r="83" customFormat="false" ht="15.75" hidden="false" customHeight="false" outlineLevel="0" collapsed="false">
      <c r="J83" s="85"/>
    </row>
    <row r="84" customFormat="false" ht="12.75" hidden="false" customHeight="false" outlineLevel="0" collapsed="false">
      <c r="A84" s="70" t="s">
        <v>29</v>
      </c>
      <c r="B84" s="71"/>
      <c r="C84" s="72" t="s">
        <v>4</v>
      </c>
      <c r="D84" s="72"/>
      <c r="E84" s="72"/>
      <c r="F84" s="72" t="s">
        <v>5</v>
      </c>
      <c r="G84" s="72"/>
    </row>
    <row r="85" customFormat="false" ht="12.75" hidden="false" customHeight="false" outlineLevel="0" collapsed="false">
      <c r="A85" s="71"/>
      <c r="B85" s="71"/>
      <c r="C85" s="74" t="s">
        <v>6</v>
      </c>
      <c r="D85" s="75" t="s">
        <v>7</v>
      </c>
      <c r="E85" s="73"/>
      <c r="F85" s="74" t="s">
        <v>6</v>
      </c>
      <c r="G85" s="75" t="s">
        <v>7</v>
      </c>
    </row>
    <row r="86" customFormat="false" ht="12.75" hidden="false" customHeight="true" outlineLevel="0" collapsed="false">
      <c r="A86" s="76" t="s">
        <v>73</v>
      </c>
      <c r="B86" s="71" t="s">
        <v>8</v>
      </c>
      <c r="C86" s="77" t="n">
        <f aca="false">patient_goes_doctor_prob_baseline</f>
        <v>0.5</v>
      </c>
      <c r="D86" s="78" t="n">
        <f aca="false">patient_goes_doctor_delay_baseline</f>
        <v>1</v>
      </c>
      <c r="E86" s="79"/>
      <c r="F86" s="77" t="n">
        <f aca="false">patient_goes_doctor_prob_follow</f>
        <v>0.5</v>
      </c>
      <c r="G86" s="80" t="n">
        <f aca="false">patient_goes_doctor_delay_follow</f>
        <v>1</v>
      </c>
    </row>
    <row r="87" customFormat="false" ht="12.75" hidden="false" customHeight="false" outlineLevel="0" collapsed="false">
      <c r="A87" s="76"/>
      <c r="B87" s="71" t="s">
        <v>31</v>
      </c>
      <c r="C87" s="77" t="n">
        <f aca="false">doctor_by_active_prob_baseline</f>
        <v>0.001</v>
      </c>
      <c r="D87" s="80" t="n">
        <f aca="false">doctor_by_active_delay_baseline</f>
        <v>3</v>
      </c>
      <c r="E87" s="71"/>
      <c r="F87" s="77" t="n">
        <f aca="false">doctor_by_active_prob_follow</f>
        <v>0.3</v>
      </c>
      <c r="G87" s="80" t="n">
        <f aca="false">doctor_by_active_delay_follow</f>
        <v>3</v>
      </c>
    </row>
    <row r="88" customFormat="false" ht="12.75" hidden="false" customHeight="true" outlineLevel="0" collapsed="false">
      <c r="A88" s="76" t="s">
        <v>76</v>
      </c>
      <c r="B88" s="71" t="s">
        <v>54</v>
      </c>
      <c r="C88" s="77" t="n">
        <f aca="false">local_reports_national_prob_baseline</f>
        <v>1</v>
      </c>
      <c r="D88" s="80" t="n">
        <f aca="false">local_reports_national_delay_baseline</f>
        <v>1</v>
      </c>
      <c r="E88" s="71"/>
      <c r="F88" s="77" t="n">
        <f aca="false">local_reports_national_prob_follow</f>
        <v>1</v>
      </c>
      <c r="G88" s="80" t="n">
        <f aca="false">local_reports_national_delay_follow</f>
        <v>1</v>
      </c>
    </row>
    <row r="89" customFormat="false" ht="12.75" hidden="false" customHeight="false" outlineLevel="0" collapsed="false">
      <c r="A89" s="76"/>
      <c r="B89" s="71" t="s">
        <v>56</v>
      </c>
      <c r="C89" s="77" t="n">
        <f aca="false">conduct_investigation_prob_baseline</f>
        <v>0.3</v>
      </c>
      <c r="D89" s="80" t="n">
        <f aca="false">conduct_investigation_delay_baseline</f>
        <v>3</v>
      </c>
      <c r="E89" s="71"/>
      <c r="F89" s="77" t="n">
        <f aca="false">conduct_investigation_prob_follow</f>
        <v>0.9</v>
      </c>
      <c r="G89" s="80" t="n">
        <f aca="false">conduct_investigation_delay_follow</f>
        <v>3</v>
      </c>
    </row>
    <row r="90" customFormat="false" ht="12.75" hidden="false" customHeight="false" outlineLevel="0" collapsed="false">
      <c r="A90" s="76"/>
      <c r="B90" s="71" t="s">
        <v>58</v>
      </c>
      <c r="C90" s="77" t="n">
        <f aca="false">investigator_orders_lab_prob_baseline</f>
        <v>1</v>
      </c>
      <c r="D90" s="80" t="n">
        <f aca="false">investigator_orders_lab_delay_baseline</f>
        <v>1</v>
      </c>
      <c r="E90" s="71"/>
      <c r="F90" s="77" t="n">
        <f aca="false">investigator_orders_lab_prob_follow</f>
        <v>1</v>
      </c>
      <c r="G90" s="80" t="n">
        <f aca="false">investigator_orders_lab_delay_follow</f>
        <v>1</v>
      </c>
    </row>
    <row r="91" customFormat="false" ht="12.75" hidden="false" customHeight="true" outlineLevel="0" collapsed="false">
      <c r="A91" s="76" t="s">
        <v>74</v>
      </c>
      <c r="B91" s="71" t="s">
        <v>61</v>
      </c>
      <c r="C91" s="77" t="n">
        <f aca="false">flu_type_test_prob_baseline</f>
        <v>1</v>
      </c>
      <c r="D91" s="78" t="n">
        <f aca="false">flu_type_test_delay_baseline</f>
        <v>1</v>
      </c>
      <c r="E91" s="79"/>
      <c r="F91" s="77" t="n">
        <f aca="false">flu_type_test_prob_follow</f>
        <v>1</v>
      </c>
      <c r="G91" s="80" t="n">
        <f aca="false">flu_type_test_delay_follow</f>
        <v>0</v>
      </c>
    </row>
    <row r="92" customFormat="false" ht="12.75" hidden="false" customHeight="false" outlineLevel="0" collapsed="false">
      <c r="A92" s="76"/>
      <c r="B92" s="71" t="s">
        <v>63</v>
      </c>
      <c r="C92" s="77" t="n">
        <f aca="false">send_subtype_prob_baseline</f>
        <v>0.1</v>
      </c>
      <c r="D92" s="78" t="n">
        <f aca="false">send_subtype_delay_baseline</f>
        <v>3</v>
      </c>
      <c r="E92" s="79"/>
      <c r="F92" s="77" t="n">
        <f aca="false">send_subtype_prob_follow</f>
        <v>0.8</v>
      </c>
      <c r="G92" s="80" t="n">
        <f aca="false">send_subtype_delay_follow</f>
        <v>1</v>
      </c>
    </row>
    <row r="93" customFormat="false" ht="12.75" hidden="false" customHeight="false" outlineLevel="0" collapsed="false">
      <c r="A93" s="76"/>
      <c r="B93" s="71" t="s">
        <v>65</v>
      </c>
      <c r="C93" s="77" t="n">
        <f aca="false">flu_subtype_test_prob_baseline</f>
        <v>1</v>
      </c>
      <c r="D93" s="78" t="n">
        <f aca="false">flu_subtype_test_delay_baseline</f>
        <v>3</v>
      </c>
      <c r="E93" s="79"/>
      <c r="F93" s="77" t="n">
        <f aca="false">flu_subtype_test_prob_follow</f>
        <v>1</v>
      </c>
      <c r="G93" s="80" t="n">
        <f aca="false">flu_subtype_test_delay_follow</f>
        <v>1</v>
      </c>
    </row>
    <row r="94" customFormat="false" ht="12.75" hidden="false" customHeight="false" outlineLevel="0" collapsed="false">
      <c r="A94" s="76"/>
      <c r="B94" s="71" t="s">
        <v>67</v>
      </c>
      <c r="C94" s="77" t="n">
        <f aca="false">send_confirm_test_prob_baseline</f>
        <v>0.3</v>
      </c>
      <c r="D94" s="78" t="n">
        <f aca="false">send_confirm_test_delay_baseline</f>
        <v>4</v>
      </c>
      <c r="E94" s="79"/>
      <c r="F94" s="77" t="n">
        <f aca="false">send_confirm_test_prob_follow</f>
        <v>0.8</v>
      </c>
      <c r="G94" s="80" t="n">
        <f aca="false">send_confirm_test_delay_follow</f>
        <v>2</v>
      </c>
    </row>
    <row r="95" customFormat="false" ht="12.75" hidden="false" customHeight="false" outlineLevel="0" collapsed="false">
      <c r="A95" s="76"/>
      <c r="B95" s="71" t="s">
        <v>69</v>
      </c>
      <c r="C95" s="77" t="n">
        <f aca="false">flu_confirm_test_prob_baseline</f>
        <v>1</v>
      </c>
      <c r="D95" s="78" t="n">
        <f aca="false">flu_confirm_test_delay_baseline</f>
        <v>10</v>
      </c>
      <c r="E95" s="79"/>
      <c r="F95" s="77" t="n">
        <f aca="false">flu_confirm_test_prob_follow</f>
        <v>1</v>
      </c>
      <c r="G95" s="80" t="n">
        <f aca="false">flu_confirm_test_delay_follow</f>
        <v>10</v>
      </c>
    </row>
    <row r="96" s="86" customFormat="true" ht="12.75" hidden="false" customHeight="false" outlineLevel="0" collapsed="false">
      <c r="A96" s="82"/>
      <c r="B96" s="82" t="s">
        <v>75</v>
      </c>
      <c r="C96" s="83" t="n">
        <f aca="false">PRODUCT(C86:C95)</f>
        <v>4.5E-006</v>
      </c>
      <c r="D96" s="84" t="n">
        <f aca="false">SUM(D86:D95)</f>
        <v>30</v>
      </c>
      <c r="E96" s="82"/>
      <c r="F96" s="83" t="n">
        <f aca="false">PRODUCT(F86:F95)</f>
        <v>0.0864</v>
      </c>
      <c r="G96" s="84" t="n">
        <f aca="false">SUM(G86:G95)</f>
        <v>23</v>
      </c>
    </row>
    <row r="100" customFormat="false" ht="12.75" hidden="false" customHeight="true" outlineLevel="0" collapsed="false">
      <c r="A100" s="70" t="s">
        <v>32</v>
      </c>
      <c r="B100" s="71"/>
      <c r="C100" s="72" t="s">
        <v>4</v>
      </c>
      <c r="D100" s="72"/>
      <c r="E100" s="72"/>
      <c r="F100" s="72" t="s">
        <v>5</v>
      </c>
      <c r="G100" s="72"/>
    </row>
    <row r="101" customFormat="false" ht="12.75" hidden="false" customHeight="false" outlineLevel="0" collapsed="false">
      <c r="A101" s="71"/>
      <c r="B101" s="71"/>
      <c r="C101" s="74" t="s">
        <v>6</v>
      </c>
      <c r="D101" s="75" t="s">
        <v>7</v>
      </c>
      <c r="E101" s="73"/>
      <c r="F101" s="74" t="s">
        <v>6</v>
      </c>
      <c r="G101" s="75" t="s">
        <v>7</v>
      </c>
    </row>
    <row r="102" customFormat="false" ht="12.75" hidden="false" customHeight="true" outlineLevel="0" collapsed="false">
      <c r="A102" s="76" t="s">
        <v>73</v>
      </c>
      <c r="B102" s="71" t="s">
        <v>10</v>
      </c>
      <c r="C102" s="77" t="n">
        <f aca="false">patient_goes_hospital_prob_baseline</f>
        <v>0.1</v>
      </c>
      <c r="D102" s="80" t="n">
        <f aca="false">patient_goes_hospital_delay_baseline</f>
        <v>1</v>
      </c>
      <c r="E102" s="71"/>
      <c r="F102" s="77" t="n">
        <f aca="false">patient_goes_hospital_prob_follow</f>
        <v>0.1</v>
      </c>
      <c r="G102" s="80" t="n">
        <f aca="false">patient_goes_hospital_delay_follow</f>
        <v>1</v>
      </c>
    </row>
    <row r="103" customFormat="false" ht="12.75" hidden="false" customHeight="true" outlineLevel="0" collapsed="false">
      <c r="A103" s="76"/>
      <c r="B103" s="71" t="s">
        <v>34</v>
      </c>
      <c r="C103" s="77" t="n">
        <f aca="false">hospital_by_active_prob_baseline</f>
        <v>0.001</v>
      </c>
      <c r="D103" s="80" t="n">
        <f aca="false">hospital_by_active_delay_baseline</f>
        <v>3</v>
      </c>
      <c r="E103" s="71"/>
      <c r="F103" s="77" t="n">
        <f aca="false">hospital_by_active_prob_follow</f>
        <v>0.8</v>
      </c>
      <c r="G103" s="80" t="n">
        <f aca="false">hospital_by_active_delay_follow</f>
        <v>3</v>
      </c>
      <c r="J103" s="85"/>
    </row>
    <row r="104" customFormat="false" ht="12.75" hidden="false" customHeight="true" outlineLevel="0" collapsed="false">
      <c r="A104" s="76" t="s">
        <v>76</v>
      </c>
      <c r="B104" s="71" t="s">
        <v>54</v>
      </c>
      <c r="C104" s="77" t="n">
        <f aca="false">local_reports_national_prob_baseline</f>
        <v>1</v>
      </c>
      <c r="D104" s="80" t="n">
        <f aca="false">local_reports_national_delay_baseline</f>
        <v>1</v>
      </c>
      <c r="E104" s="71"/>
      <c r="F104" s="77" t="n">
        <f aca="false">local_reports_national_prob_follow</f>
        <v>1</v>
      </c>
      <c r="G104" s="80" t="n">
        <f aca="false">local_reports_national_delay_follow</f>
        <v>1</v>
      </c>
    </row>
    <row r="105" customFormat="false" ht="12.75" hidden="false" customHeight="false" outlineLevel="0" collapsed="false">
      <c r="A105" s="76"/>
      <c r="B105" s="71" t="s">
        <v>56</v>
      </c>
      <c r="C105" s="77" t="n">
        <f aca="false">conduct_investigation_prob_baseline</f>
        <v>0.3</v>
      </c>
      <c r="D105" s="80" t="n">
        <f aca="false">conduct_investigation_delay_baseline</f>
        <v>3</v>
      </c>
      <c r="E105" s="71"/>
      <c r="F105" s="77" t="n">
        <f aca="false">conduct_investigation_prob_follow</f>
        <v>0.9</v>
      </c>
      <c r="G105" s="80" t="n">
        <f aca="false">conduct_investigation_delay_follow</f>
        <v>3</v>
      </c>
    </row>
    <row r="106" customFormat="false" ht="12.75" hidden="false" customHeight="false" outlineLevel="0" collapsed="false">
      <c r="A106" s="76"/>
      <c r="B106" s="71" t="s">
        <v>58</v>
      </c>
      <c r="C106" s="77" t="n">
        <f aca="false">investigator_orders_lab_prob_baseline</f>
        <v>1</v>
      </c>
      <c r="D106" s="80" t="n">
        <f aca="false">investigator_orders_lab_delay_baseline</f>
        <v>1</v>
      </c>
      <c r="E106" s="71"/>
      <c r="F106" s="77" t="n">
        <f aca="false">investigator_orders_lab_prob_follow</f>
        <v>1</v>
      </c>
      <c r="G106" s="80" t="n">
        <f aca="false">investigator_orders_lab_delay_follow</f>
        <v>1</v>
      </c>
    </row>
    <row r="107" customFormat="false" ht="12.75" hidden="false" customHeight="true" outlineLevel="0" collapsed="false">
      <c r="A107" s="76" t="s">
        <v>74</v>
      </c>
      <c r="B107" s="71" t="s">
        <v>61</v>
      </c>
      <c r="C107" s="77" t="n">
        <f aca="false">flu_type_test_prob_baseline</f>
        <v>1</v>
      </c>
      <c r="D107" s="78" t="n">
        <f aca="false">flu_type_test_delay_baseline</f>
        <v>1</v>
      </c>
      <c r="E107" s="79"/>
      <c r="F107" s="77" t="n">
        <f aca="false">flu_type_test_prob_follow</f>
        <v>1</v>
      </c>
      <c r="G107" s="80" t="n">
        <f aca="false">flu_type_test_delay_follow</f>
        <v>0</v>
      </c>
    </row>
    <row r="108" customFormat="false" ht="12.75" hidden="false" customHeight="false" outlineLevel="0" collapsed="false">
      <c r="A108" s="76"/>
      <c r="B108" s="71" t="s">
        <v>63</v>
      </c>
      <c r="C108" s="77" t="n">
        <f aca="false">send_subtype_prob_baseline</f>
        <v>0.1</v>
      </c>
      <c r="D108" s="78" t="n">
        <f aca="false">send_subtype_delay_baseline</f>
        <v>3</v>
      </c>
      <c r="E108" s="79"/>
      <c r="F108" s="77" t="n">
        <f aca="false">send_subtype_prob_follow</f>
        <v>0.8</v>
      </c>
      <c r="G108" s="80" t="n">
        <f aca="false">send_subtype_delay_follow</f>
        <v>1</v>
      </c>
    </row>
    <row r="109" customFormat="false" ht="12.75" hidden="false" customHeight="false" outlineLevel="0" collapsed="false">
      <c r="A109" s="76"/>
      <c r="B109" s="71" t="s">
        <v>65</v>
      </c>
      <c r="C109" s="77" t="n">
        <f aca="false">flu_subtype_test_prob_baseline</f>
        <v>1</v>
      </c>
      <c r="D109" s="78" t="n">
        <f aca="false">flu_subtype_test_delay_baseline</f>
        <v>3</v>
      </c>
      <c r="E109" s="79"/>
      <c r="F109" s="77" t="n">
        <f aca="false">flu_subtype_test_prob_follow</f>
        <v>1</v>
      </c>
      <c r="G109" s="80" t="n">
        <f aca="false">flu_subtype_test_delay_follow</f>
        <v>1</v>
      </c>
    </row>
    <row r="110" customFormat="false" ht="12.75" hidden="false" customHeight="false" outlineLevel="0" collapsed="false">
      <c r="A110" s="76"/>
      <c r="B110" s="71" t="s">
        <v>67</v>
      </c>
      <c r="C110" s="77" t="n">
        <f aca="false">send_confirm_test_prob_baseline</f>
        <v>0.3</v>
      </c>
      <c r="D110" s="78" t="n">
        <f aca="false">send_confirm_test_delay_baseline</f>
        <v>4</v>
      </c>
      <c r="E110" s="79"/>
      <c r="F110" s="77" t="n">
        <f aca="false">send_confirm_test_prob_follow</f>
        <v>0.8</v>
      </c>
      <c r="G110" s="80" t="n">
        <f aca="false">send_confirm_test_delay_follow</f>
        <v>2</v>
      </c>
    </row>
    <row r="111" customFormat="false" ht="12.75" hidden="false" customHeight="false" outlineLevel="0" collapsed="false">
      <c r="A111" s="76"/>
      <c r="B111" s="71" t="s">
        <v>69</v>
      </c>
      <c r="C111" s="77" t="n">
        <f aca="false">flu_confirm_test_prob_baseline</f>
        <v>1</v>
      </c>
      <c r="D111" s="78" t="n">
        <f aca="false">flu_confirm_test_delay_baseline</f>
        <v>10</v>
      </c>
      <c r="E111" s="79"/>
      <c r="F111" s="77" t="n">
        <f aca="false">flu_confirm_test_prob_follow</f>
        <v>1</v>
      </c>
      <c r="G111" s="80" t="n">
        <f aca="false">flu_confirm_test_delay_follow</f>
        <v>10</v>
      </c>
    </row>
    <row r="112" s="86" customFormat="true" ht="12.75" hidden="false" customHeight="false" outlineLevel="0" collapsed="false">
      <c r="A112" s="82"/>
      <c r="B112" s="82" t="s">
        <v>75</v>
      </c>
      <c r="C112" s="83" t="n">
        <f aca="false">PRODUCT(C102:C111)</f>
        <v>9E-007</v>
      </c>
      <c r="D112" s="84" t="n">
        <f aca="false">SUM(D102:D111)</f>
        <v>30</v>
      </c>
      <c r="E112" s="82"/>
      <c r="F112" s="83" t="n">
        <f aca="false">PRODUCT(F102:F111)</f>
        <v>0.04608</v>
      </c>
      <c r="G112" s="84" t="n">
        <f aca="false">SUM(G102:G111)</f>
        <v>23</v>
      </c>
    </row>
    <row r="116" customFormat="false" ht="15.75" hidden="false" customHeight="false" outlineLevel="0" collapsed="false">
      <c r="A116" s="70" t="s">
        <v>35</v>
      </c>
      <c r="B116" s="71"/>
      <c r="C116" s="72" t="s">
        <v>4</v>
      </c>
      <c r="D116" s="72"/>
      <c r="E116" s="72"/>
      <c r="F116" s="72" t="s">
        <v>5</v>
      </c>
      <c r="G116" s="72"/>
      <c r="I116" s="85"/>
    </row>
    <row r="117" customFormat="false" ht="15.75" hidden="false" customHeight="false" outlineLevel="0" collapsed="false">
      <c r="A117" s="87"/>
      <c r="B117" s="71"/>
      <c r="C117" s="74" t="s">
        <v>6</v>
      </c>
      <c r="D117" s="75" t="s">
        <v>7</v>
      </c>
      <c r="E117" s="73"/>
      <c r="F117" s="74" t="s">
        <v>6</v>
      </c>
      <c r="G117" s="75" t="s">
        <v>7</v>
      </c>
      <c r="I117" s="85"/>
    </row>
    <row r="118" customFormat="false" ht="15.75" hidden="false" customHeight="true" outlineLevel="0" collapsed="false">
      <c r="A118" s="76" t="s">
        <v>73</v>
      </c>
      <c r="B118" s="88" t="s">
        <v>37</v>
      </c>
      <c r="C118" s="77" t="n">
        <f aca="false">patient_calls_sick_prob_baseline</f>
        <v>1</v>
      </c>
      <c r="D118" s="80" t="n">
        <f aca="false">patient_calls_sick_delay_baseline</f>
        <v>1</v>
      </c>
      <c r="E118" s="71"/>
      <c r="F118" s="77" t="n">
        <f aca="false">patient_calls_sick_prob_follow</f>
        <v>1</v>
      </c>
      <c r="G118" s="80" t="n">
        <f aca="false">patient_calls_sick_delay_follow</f>
        <v>1</v>
      </c>
      <c r="I118" s="85"/>
    </row>
    <row r="119" customFormat="false" ht="12.75" hidden="false" customHeight="false" outlineLevel="0" collapsed="false">
      <c r="A119" s="76"/>
      <c r="B119" s="88" t="s">
        <v>77</v>
      </c>
      <c r="C119" s="77" t="n">
        <f aca="false">sick_days_tracked_prob_baseline</f>
        <v>0.01</v>
      </c>
      <c r="D119" s="80" t="n">
        <f aca="false">sick_days_tracked_delay_baseline</f>
        <v>5</v>
      </c>
      <c r="E119" s="71"/>
      <c r="F119" s="77" t="n">
        <f aca="false">sick_days_tracked_prob_follow</f>
        <v>0.2</v>
      </c>
      <c r="G119" s="80" t="n">
        <f aca="false">sick_days_tracked_delay_follow</f>
        <v>5</v>
      </c>
    </row>
    <row r="120" customFormat="false" ht="12.75" hidden="false" customHeight="false" outlineLevel="0" collapsed="false">
      <c r="A120" s="76"/>
      <c r="B120" s="88" t="s">
        <v>41</v>
      </c>
      <c r="C120" s="77" t="n">
        <f aca="false">sick_days_reported_prob_baseline</f>
        <v>0.5</v>
      </c>
      <c r="D120" s="80" t="n">
        <f aca="false">sick_days_reported_delay_baseline</f>
        <v>3</v>
      </c>
      <c r="E120" s="71"/>
      <c r="F120" s="77" t="n">
        <f aca="false">sick_days_reported_prob_follow</f>
        <v>0.75</v>
      </c>
      <c r="G120" s="80" t="n">
        <f aca="false">sick_days_reported_delay_follow</f>
        <v>3</v>
      </c>
    </row>
    <row r="121" customFormat="false" ht="12.75" hidden="false" customHeight="true" outlineLevel="0" collapsed="false">
      <c r="A121" s="89" t="s">
        <v>76</v>
      </c>
      <c r="B121" s="71" t="s">
        <v>54</v>
      </c>
      <c r="C121" s="77" t="n">
        <f aca="false">local_reports_national_prob_baseline</f>
        <v>1</v>
      </c>
      <c r="D121" s="80" t="n">
        <f aca="false">local_reports_national_delay_baseline</f>
        <v>1</v>
      </c>
      <c r="E121" s="71"/>
      <c r="F121" s="77" t="n">
        <f aca="false">local_reports_national_prob_follow</f>
        <v>1</v>
      </c>
      <c r="G121" s="80" t="n">
        <f aca="false">local_reports_national_delay_follow</f>
        <v>1</v>
      </c>
    </row>
    <row r="122" customFormat="false" ht="12.75" hidden="false" customHeight="false" outlineLevel="0" collapsed="false">
      <c r="A122" s="89"/>
      <c r="B122" s="71" t="s">
        <v>56</v>
      </c>
      <c r="C122" s="77" t="n">
        <f aca="false">conduct_investigation_prob_baseline</f>
        <v>0.3</v>
      </c>
      <c r="D122" s="80" t="n">
        <f aca="false">conduct_investigation_delay_baseline</f>
        <v>3</v>
      </c>
      <c r="E122" s="71"/>
      <c r="F122" s="77" t="n">
        <f aca="false">conduct_investigation_prob_follow</f>
        <v>0.9</v>
      </c>
      <c r="G122" s="80" t="n">
        <f aca="false">conduct_investigation_delay_follow</f>
        <v>3</v>
      </c>
    </row>
    <row r="123" customFormat="false" ht="12.75" hidden="false" customHeight="false" outlineLevel="0" collapsed="false">
      <c r="A123" s="89"/>
      <c r="B123" s="71" t="s">
        <v>58</v>
      </c>
      <c r="C123" s="77" t="n">
        <f aca="false">investigator_orders_lab_prob_baseline</f>
        <v>1</v>
      </c>
      <c r="D123" s="80" t="n">
        <f aca="false">investigator_orders_lab_delay_baseline</f>
        <v>1</v>
      </c>
      <c r="E123" s="71"/>
      <c r="F123" s="77" t="n">
        <f aca="false">investigator_orders_lab_prob_follow</f>
        <v>1</v>
      </c>
      <c r="G123" s="80" t="n">
        <f aca="false">investigator_orders_lab_delay_follow</f>
        <v>1</v>
      </c>
    </row>
    <row r="124" customFormat="false" ht="12.75" hidden="false" customHeight="true" outlineLevel="0" collapsed="false">
      <c r="A124" s="76" t="s">
        <v>74</v>
      </c>
      <c r="B124" s="71" t="s">
        <v>61</v>
      </c>
      <c r="C124" s="77" t="n">
        <f aca="false">flu_type_test_prob_baseline</f>
        <v>1</v>
      </c>
      <c r="D124" s="78" t="n">
        <f aca="false">flu_type_test_delay_baseline</f>
        <v>1</v>
      </c>
      <c r="E124" s="79"/>
      <c r="F124" s="77" t="n">
        <f aca="false">flu_type_test_prob_follow</f>
        <v>1</v>
      </c>
      <c r="G124" s="80" t="n">
        <f aca="false">flu_type_test_delay_follow</f>
        <v>0</v>
      </c>
    </row>
    <row r="125" customFormat="false" ht="12.75" hidden="false" customHeight="false" outlineLevel="0" collapsed="false">
      <c r="A125" s="76"/>
      <c r="B125" s="71" t="s">
        <v>63</v>
      </c>
      <c r="C125" s="77" t="n">
        <f aca="false">send_subtype_prob_baseline</f>
        <v>0.1</v>
      </c>
      <c r="D125" s="78" t="n">
        <f aca="false">send_subtype_delay_baseline</f>
        <v>3</v>
      </c>
      <c r="E125" s="79"/>
      <c r="F125" s="77" t="n">
        <f aca="false">send_subtype_prob_follow</f>
        <v>0.8</v>
      </c>
      <c r="G125" s="80" t="n">
        <f aca="false">send_subtype_delay_follow</f>
        <v>1</v>
      </c>
    </row>
    <row r="126" customFormat="false" ht="12.75" hidden="false" customHeight="false" outlineLevel="0" collapsed="false">
      <c r="A126" s="76"/>
      <c r="B126" s="71" t="s">
        <v>65</v>
      </c>
      <c r="C126" s="77" t="n">
        <f aca="false">flu_subtype_test_prob_baseline</f>
        <v>1</v>
      </c>
      <c r="D126" s="78" t="n">
        <f aca="false">flu_subtype_test_delay_baseline</f>
        <v>3</v>
      </c>
      <c r="E126" s="79"/>
      <c r="F126" s="77" t="n">
        <f aca="false">flu_subtype_test_prob_follow</f>
        <v>1</v>
      </c>
      <c r="G126" s="80" t="n">
        <f aca="false">flu_subtype_test_delay_follow</f>
        <v>1</v>
      </c>
    </row>
    <row r="127" customFormat="false" ht="12.75" hidden="false" customHeight="false" outlineLevel="0" collapsed="false">
      <c r="A127" s="76"/>
      <c r="B127" s="71" t="s">
        <v>67</v>
      </c>
      <c r="C127" s="77" t="n">
        <f aca="false">send_confirm_test_prob_baseline</f>
        <v>0.3</v>
      </c>
      <c r="D127" s="78" t="n">
        <f aca="false">send_confirm_test_delay_baseline</f>
        <v>4</v>
      </c>
      <c r="E127" s="79"/>
      <c r="F127" s="77" t="n">
        <f aca="false">send_confirm_test_prob_follow</f>
        <v>0.8</v>
      </c>
      <c r="G127" s="80" t="n">
        <f aca="false">send_confirm_test_delay_follow</f>
        <v>2</v>
      </c>
    </row>
    <row r="128" customFormat="false" ht="12.75" hidden="false" customHeight="false" outlineLevel="0" collapsed="false">
      <c r="A128" s="76"/>
      <c r="B128" s="71" t="s">
        <v>69</v>
      </c>
      <c r="C128" s="77" t="n">
        <f aca="false">flu_confirm_test_prob_baseline</f>
        <v>1</v>
      </c>
      <c r="D128" s="78" t="n">
        <f aca="false">flu_confirm_test_delay_baseline</f>
        <v>10</v>
      </c>
      <c r="E128" s="79"/>
      <c r="F128" s="77" t="n">
        <f aca="false">flu_confirm_test_prob_follow</f>
        <v>1</v>
      </c>
      <c r="G128" s="80" t="n">
        <f aca="false">flu_confirm_test_delay_follow</f>
        <v>10</v>
      </c>
    </row>
    <row r="129" s="86" customFormat="true" ht="12.75" hidden="false" customHeight="false" outlineLevel="0" collapsed="false">
      <c r="A129" s="82"/>
      <c r="B129" s="82" t="s">
        <v>75</v>
      </c>
      <c r="C129" s="83" t="n">
        <f aca="false">PRODUCT(C118:C128)</f>
        <v>4.5E-005</v>
      </c>
      <c r="D129" s="84" t="n">
        <f aca="false">SUM(D118:D128)</f>
        <v>35</v>
      </c>
      <c r="E129" s="82"/>
      <c r="F129" s="83" t="n">
        <f aca="false">PRODUCT(F118:F128)</f>
        <v>0.0864</v>
      </c>
      <c r="G129" s="84" t="n">
        <f aca="false">SUM(G118:G128)</f>
        <v>28</v>
      </c>
    </row>
    <row r="133" customFormat="false" ht="12.75" hidden="false" customHeight="false" outlineLevel="0" collapsed="false">
      <c r="A133" s="70" t="s">
        <v>42</v>
      </c>
      <c r="B133" s="71"/>
      <c r="C133" s="72" t="s">
        <v>4</v>
      </c>
      <c r="D133" s="72"/>
      <c r="E133" s="72"/>
      <c r="F133" s="72" t="s">
        <v>5</v>
      </c>
      <c r="G133" s="72"/>
    </row>
    <row r="134" customFormat="false" ht="12.75" hidden="false" customHeight="false" outlineLevel="0" collapsed="false">
      <c r="A134" s="71"/>
      <c r="B134" s="71"/>
      <c r="C134" s="74" t="s">
        <v>6</v>
      </c>
      <c r="D134" s="75" t="s">
        <v>7</v>
      </c>
      <c r="E134" s="73"/>
      <c r="F134" s="74" t="s">
        <v>6</v>
      </c>
      <c r="G134" s="75" t="s">
        <v>7</v>
      </c>
    </row>
    <row r="135" customFormat="false" ht="12.75" hidden="false" customHeight="true" outlineLevel="0" collapsed="false">
      <c r="A135" s="76" t="s">
        <v>73</v>
      </c>
      <c r="B135" s="71" t="s">
        <v>44</v>
      </c>
      <c r="C135" s="77" t="n">
        <f aca="false">patient_in_media_prob_baseline</f>
        <v>0.75</v>
      </c>
      <c r="D135" s="80" t="n">
        <f aca="false">patient_in_media_delay_baseline</f>
        <v>14</v>
      </c>
      <c r="E135" s="71"/>
      <c r="F135" s="77" t="n">
        <f aca="false">patient_in_media_prob_follow</f>
        <v>0.75</v>
      </c>
      <c r="G135" s="80" t="n">
        <f aca="false">patient_in_media_delay_follow</f>
        <v>14</v>
      </c>
    </row>
    <row r="136" customFormat="false" ht="12.75" hidden="false" customHeight="false" outlineLevel="0" collapsed="false">
      <c r="A136" s="76"/>
      <c r="B136" s="71" t="s">
        <v>46</v>
      </c>
      <c r="C136" s="77" t="n">
        <f aca="false">media_tracked_prob_baseline</f>
        <v>0.05</v>
      </c>
      <c r="D136" s="80" t="n">
        <f aca="false">media_tracked_delay_baseline</f>
        <v>1</v>
      </c>
      <c r="E136" s="71"/>
      <c r="F136" s="77" t="n">
        <f aca="false">media_tracked_prob_follow</f>
        <v>1</v>
      </c>
      <c r="G136" s="80" t="n">
        <f aca="false">media_tracked_delay_follow</f>
        <v>1</v>
      </c>
    </row>
    <row r="137" customFormat="false" ht="12.75" hidden="false" customHeight="true" outlineLevel="0" collapsed="false">
      <c r="A137" s="76" t="s">
        <v>76</v>
      </c>
      <c r="B137" s="71" t="s">
        <v>54</v>
      </c>
      <c r="C137" s="77" t="n">
        <f aca="false">local_reports_national_prob_baseline</f>
        <v>1</v>
      </c>
      <c r="D137" s="80" t="n">
        <f aca="false">local_reports_national_delay_baseline</f>
        <v>1</v>
      </c>
      <c r="E137" s="71"/>
      <c r="F137" s="77" t="n">
        <f aca="false">local_reports_national_prob_follow</f>
        <v>1</v>
      </c>
      <c r="G137" s="80" t="n">
        <f aca="false">local_reports_national_delay_follow</f>
        <v>1</v>
      </c>
    </row>
    <row r="138" customFormat="false" ht="12.75" hidden="false" customHeight="false" outlineLevel="0" collapsed="false">
      <c r="A138" s="76"/>
      <c r="B138" s="71" t="s">
        <v>56</v>
      </c>
      <c r="C138" s="77" t="n">
        <f aca="false">conduct_investigation_prob_baseline</f>
        <v>0.3</v>
      </c>
      <c r="D138" s="80" t="n">
        <f aca="false">conduct_investigation_delay_baseline</f>
        <v>3</v>
      </c>
      <c r="E138" s="71"/>
      <c r="F138" s="77" t="n">
        <f aca="false">conduct_investigation_prob_follow</f>
        <v>0.9</v>
      </c>
      <c r="G138" s="80" t="n">
        <f aca="false">conduct_investigation_delay_follow</f>
        <v>3</v>
      </c>
    </row>
    <row r="139" customFormat="false" ht="12.75" hidden="false" customHeight="false" outlineLevel="0" collapsed="false">
      <c r="A139" s="76"/>
      <c r="B139" s="71" t="s">
        <v>58</v>
      </c>
      <c r="C139" s="77" t="n">
        <f aca="false">investigator_orders_lab_prob_baseline</f>
        <v>1</v>
      </c>
      <c r="D139" s="80" t="n">
        <f aca="false">investigator_orders_lab_delay_baseline</f>
        <v>1</v>
      </c>
      <c r="E139" s="71"/>
      <c r="F139" s="77" t="n">
        <f aca="false">investigator_orders_lab_prob_follow</f>
        <v>1</v>
      </c>
      <c r="G139" s="80" t="n">
        <f aca="false">investigator_orders_lab_delay_follow</f>
        <v>1</v>
      </c>
    </row>
    <row r="140" customFormat="false" ht="12.75" hidden="false" customHeight="true" outlineLevel="0" collapsed="false">
      <c r="A140" s="76" t="s">
        <v>74</v>
      </c>
      <c r="B140" s="71" t="s">
        <v>61</v>
      </c>
      <c r="C140" s="77" t="n">
        <f aca="false">flu_type_test_prob_baseline</f>
        <v>1</v>
      </c>
      <c r="D140" s="78" t="n">
        <f aca="false">flu_type_test_delay_baseline</f>
        <v>1</v>
      </c>
      <c r="E140" s="79"/>
      <c r="F140" s="77" t="n">
        <f aca="false">flu_type_test_prob_follow</f>
        <v>1</v>
      </c>
      <c r="G140" s="80" t="n">
        <f aca="false">flu_type_test_delay_follow</f>
        <v>0</v>
      </c>
    </row>
    <row r="141" customFormat="false" ht="12.75" hidden="false" customHeight="false" outlineLevel="0" collapsed="false">
      <c r="A141" s="76"/>
      <c r="B141" s="71" t="s">
        <v>63</v>
      </c>
      <c r="C141" s="77" t="n">
        <f aca="false">send_subtype_prob_baseline</f>
        <v>0.1</v>
      </c>
      <c r="D141" s="78" t="n">
        <f aca="false">send_subtype_delay_baseline</f>
        <v>3</v>
      </c>
      <c r="E141" s="79"/>
      <c r="F141" s="77" t="n">
        <f aca="false">send_subtype_prob_follow</f>
        <v>0.8</v>
      </c>
      <c r="G141" s="80" t="n">
        <f aca="false">send_subtype_delay_follow</f>
        <v>1</v>
      </c>
    </row>
    <row r="142" customFormat="false" ht="12.75" hidden="false" customHeight="false" outlineLevel="0" collapsed="false">
      <c r="A142" s="76"/>
      <c r="B142" s="71" t="s">
        <v>65</v>
      </c>
      <c r="C142" s="77" t="n">
        <f aca="false">flu_subtype_test_prob_baseline</f>
        <v>1</v>
      </c>
      <c r="D142" s="78" t="n">
        <f aca="false">flu_subtype_test_delay_baseline</f>
        <v>3</v>
      </c>
      <c r="E142" s="79"/>
      <c r="F142" s="77" t="n">
        <f aca="false">flu_subtype_test_prob_follow</f>
        <v>1</v>
      </c>
      <c r="G142" s="80" t="n">
        <f aca="false">flu_subtype_test_delay_follow</f>
        <v>1</v>
      </c>
    </row>
    <row r="143" customFormat="false" ht="12.75" hidden="false" customHeight="false" outlineLevel="0" collapsed="false">
      <c r="A143" s="76"/>
      <c r="B143" s="71" t="s">
        <v>67</v>
      </c>
      <c r="C143" s="77" t="n">
        <f aca="false">send_confirm_test_prob_baseline</f>
        <v>0.3</v>
      </c>
      <c r="D143" s="78" t="n">
        <f aca="false">send_confirm_test_delay_baseline</f>
        <v>4</v>
      </c>
      <c r="E143" s="79"/>
      <c r="F143" s="77" t="n">
        <f aca="false">send_confirm_test_prob_follow</f>
        <v>0.8</v>
      </c>
      <c r="G143" s="80" t="n">
        <f aca="false">send_confirm_test_delay_follow</f>
        <v>2</v>
      </c>
    </row>
    <row r="144" customFormat="false" ht="12.75" hidden="false" customHeight="false" outlineLevel="0" collapsed="false">
      <c r="A144" s="76"/>
      <c r="B144" s="71" t="s">
        <v>69</v>
      </c>
      <c r="C144" s="77" t="n">
        <f aca="false">flu_confirm_test_prob_baseline</f>
        <v>1</v>
      </c>
      <c r="D144" s="78" t="n">
        <f aca="false">flu_confirm_test_delay_baseline</f>
        <v>10</v>
      </c>
      <c r="E144" s="79"/>
      <c r="F144" s="77" t="n">
        <f aca="false">flu_confirm_test_prob_follow</f>
        <v>1</v>
      </c>
      <c r="G144" s="80" t="n">
        <f aca="false">flu_confirm_test_delay_follow</f>
        <v>10</v>
      </c>
    </row>
    <row r="145" s="86" customFormat="true" ht="12.75" hidden="false" customHeight="false" outlineLevel="0" collapsed="false">
      <c r="A145" s="82"/>
      <c r="B145" s="82" t="s">
        <v>75</v>
      </c>
      <c r="C145" s="83" t="n">
        <f aca="false">PRODUCT(C135:C144)</f>
        <v>0.0003375</v>
      </c>
      <c r="D145" s="84" t="n">
        <f aca="false">SUM(D135:D144)</f>
        <v>41</v>
      </c>
      <c r="E145" s="82"/>
      <c r="F145" s="83" t="n">
        <f aca="false">PRODUCT(F135:F144)</f>
        <v>0.432</v>
      </c>
      <c r="G145" s="84" t="n">
        <f aca="false">SUM(G135:G144)</f>
        <v>34</v>
      </c>
    </row>
    <row r="149" customFormat="false" ht="12.75" hidden="false" customHeight="false" outlineLevel="0" collapsed="false">
      <c r="A149" s="70" t="s">
        <v>47</v>
      </c>
      <c r="B149" s="71"/>
      <c r="C149" s="72" t="s">
        <v>4</v>
      </c>
      <c r="D149" s="72"/>
      <c r="E149" s="72"/>
      <c r="F149" s="72" t="s">
        <v>5</v>
      </c>
      <c r="G149" s="72"/>
    </row>
    <row r="150" customFormat="false" ht="12.75" hidden="false" customHeight="false" outlineLevel="0" collapsed="false">
      <c r="A150" s="71"/>
      <c r="B150" s="71"/>
      <c r="C150" s="74" t="s">
        <v>6</v>
      </c>
      <c r="D150" s="75" t="s">
        <v>7</v>
      </c>
      <c r="E150" s="73"/>
      <c r="F150" s="74" t="s">
        <v>6</v>
      </c>
      <c r="G150" s="75" t="s">
        <v>7</v>
      </c>
    </row>
    <row r="151" customFormat="false" ht="12.75" hidden="false" customHeight="true" outlineLevel="0" collapsed="false">
      <c r="A151" s="76" t="s">
        <v>73</v>
      </c>
      <c r="B151" s="71" t="s">
        <v>49</v>
      </c>
      <c r="C151" s="77" t="n">
        <f aca="false">community_detect_prob_baseline</f>
        <v>0.02</v>
      </c>
      <c r="D151" s="80" t="n">
        <f aca="false">community_detect_delay_baseline</f>
        <v>14</v>
      </c>
      <c r="E151" s="71"/>
      <c r="F151" s="77" t="n">
        <f aca="false">community_detect_prob_follow</f>
        <v>0.25</v>
      </c>
      <c r="G151" s="80" t="n">
        <f aca="false">community_detect_delay_follow</f>
        <v>14</v>
      </c>
    </row>
    <row r="152" customFormat="false" ht="12.75" hidden="false" customHeight="false" outlineLevel="0" collapsed="false">
      <c r="A152" s="76"/>
      <c r="B152" s="71" t="s">
        <v>51</v>
      </c>
      <c r="C152" s="77" t="n">
        <f aca="false">community_files_prob_baseline</f>
        <v>0.5</v>
      </c>
      <c r="D152" s="80" t="n">
        <f aca="false">community_files_delay_baseline</f>
        <v>3</v>
      </c>
      <c r="E152" s="71"/>
      <c r="F152" s="77" t="n">
        <f aca="false">community_files_prob_follow</f>
        <v>0.75</v>
      </c>
      <c r="G152" s="80" t="n">
        <f aca="false">community_files_delay_follow</f>
        <v>3</v>
      </c>
    </row>
    <row r="153" customFormat="false" ht="12.75" hidden="false" customHeight="true" outlineLevel="0" collapsed="false">
      <c r="A153" s="76" t="s">
        <v>76</v>
      </c>
      <c r="B153" s="71" t="s">
        <v>54</v>
      </c>
      <c r="C153" s="77" t="n">
        <f aca="false">local_reports_national_prob_baseline</f>
        <v>1</v>
      </c>
      <c r="D153" s="80" t="n">
        <f aca="false">local_reports_national_delay_baseline</f>
        <v>1</v>
      </c>
      <c r="E153" s="71"/>
      <c r="F153" s="77" t="n">
        <f aca="false">local_reports_national_prob_follow</f>
        <v>1</v>
      </c>
      <c r="G153" s="80" t="n">
        <f aca="false">local_reports_national_delay_follow</f>
        <v>1</v>
      </c>
    </row>
    <row r="154" customFormat="false" ht="12.75" hidden="false" customHeight="false" outlineLevel="0" collapsed="false">
      <c r="A154" s="76"/>
      <c r="B154" s="71" t="s">
        <v>56</v>
      </c>
      <c r="C154" s="77" t="n">
        <f aca="false">conduct_investigation_prob_baseline</f>
        <v>0.3</v>
      </c>
      <c r="D154" s="80" t="n">
        <f aca="false">conduct_investigation_delay_baseline</f>
        <v>3</v>
      </c>
      <c r="E154" s="71"/>
      <c r="F154" s="77" t="n">
        <f aca="false">conduct_investigation_prob_follow</f>
        <v>0.9</v>
      </c>
      <c r="G154" s="80" t="n">
        <f aca="false">conduct_investigation_delay_follow</f>
        <v>3</v>
      </c>
    </row>
    <row r="155" customFormat="false" ht="12.75" hidden="false" customHeight="false" outlineLevel="0" collapsed="false">
      <c r="A155" s="76"/>
      <c r="B155" s="71" t="s">
        <v>58</v>
      </c>
      <c r="C155" s="77" t="n">
        <f aca="false">investigator_orders_lab_prob_baseline</f>
        <v>1</v>
      </c>
      <c r="D155" s="80" t="n">
        <f aca="false">investigator_orders_lab_delay_baseline</f>
        <v>1</v>
      </c>
      <c r="E155" s="71"/>
      <c r="F155" s="77" t="n">
        <f aca="false">investigator_orders_lab_prob_follow</f>
        <v>1</v>
      </c>
      <c r="G155" s="80" t="n">
        <f aca="false">investigator_orders_lab_delay_follow</f>
        <v>1</v>
      </c>
    </row>
    <row r="156" customFormat="false" ht="12.75" hidden="false" customHeight="true" outlineLevel="0" collapsed="false">
      <c r="A156" s="76" t="s">
        <v>74</v>
      </c>
      <c r="B156" s="71" t="s">
        <v>61</v>
      </c>
      <c r="C156" s="77" t="n">
        <f aca="false">flu_type_test_prob_baseline</f>
        <v>1</v>
      </c>
      <c r="D156" s="78" t="n">
        <f aca="false">flu_type_test_delay_baseline</f>
        <v>1</v>
      </c>
      <c r="E156" s="79"/>
      <c r="F156" s="77" t="n">
        <f aca="false">flu_type_test_prob_follow</f>
        <v>1</v>
      </c>
      <c r="G156" s="80" t="n">
        <f aca="false">flu_type_test_delay_follow</f>
        <v>0</v>
      </c>
    </row>
    <row r="157" customFormat="false" ht="12.75" hidden="false" customHeight="false" outlineLevel="0" collapsed="false">
      <c r="A157" s="76"/>
      <c r="B157" s="71" t="s">
        <v>63</v>
      </c>
      <c r="C157" s="77" t="n">
        <f aca="false">send_subtype_prob_baseline</f>
        <v>0.1</v>
      </c>
      <c r="D157" s="78" t="n">
        <f aca="false">send_subtype_delay_baseline</f>
        <v>3</v>
      </c>
      <c r="E157" s="79"/>
      <c r="F157" s="77" t="n">
        <f aca="false">send_subtype_prob_follow</f>
        <v>0.8</v>
      </c>
      <c r="G157" s="80" t="n">
        <f aca="false">send_subtype_delay_follow</f>
        <v>1</v>
      </c>
    </row>
    <row r="158" customFormat="false" ht="12.75" hidden="false" customHeight="false" outlineLevel="0" collapsed="false">
      <c r="A158" s="76"/>
      <c r="B158" s="71" t="s">
        <v>65</v>
      </c>
      <c r="C158" s="77" t="n">
        <f aca="false">flu_subtype_test_prob_baseline</f>
        <v>1</v>
      </c>
      <c r="D158" s="78" t="n">
        <f aca="false">flu_subtype_test_delay_baseline</f>
        <v>3</v>
      </c>
      <c r="E158" s="79"/>
      <c r="F158" s="77" t="n">
        <f aca="false">flu_subtype_test_prob_follow</f>
        <v>1</v>
      </c>
      <c r="G158" s="80" t="n">
        <f aca="false">flu_subtype_test_delay_follow</f>
        <v>1</v>
      </c>
    </row>
    <row r="159" customFormat="false" ht="12.75" hidden="false" customHeight="false" outlineLevel="0" collapsed="false">
      <c r="A159" s="76"/>
      <c r="B159" s="71" t="s">
        <v>67</v>
      </c>
      <c r="C159" s="77" t="n">
        <f aca="false">send_confirm_test_prob_baseline</f>
        <v>0.3</v>
      </c>
      <c r="D159" s="78" t="n">
        <f aca="false">send_confirm_test_delay_baseline</f>
        <v>4</v>
      </c>
      <c r="E159" s="79"/>
      <c r="F159" s="77" t="n">
        <f aca="false">send_confirm_test_prob_follow</f>
        <v>0.8</v>
      </c>
      <c r="G159" s="80" t="n">
        <f aca="false">send_confirm_test_delay_follow</f>
        <v>2</v>
      </c>
    </row>
    <row r="160" customFormat="false" ht="12.75" hidden="false" customHeight="false" outlineLevel="0" collapsed="false">
      <c r="A160" s="76"/>
      <c r="B160" s="71" t="s">
        <v>69</v>
      </c>
      <c r="C160" s="77" t="n">
        <f aca="false">flu_confirm_test_prob_baseline</f>
        <v>1</v>
      </c>
      <c r="D160" s="78" t="n">
        <f aca="false">flu_confirm_test_delay_baseline</f>
        <v>10</v>
      </c>
      <c r="E160" s="79"/>
      <c r="F160" s="77" t="n">
        <f aca="false">flu_confirm_test_prob_follow</f>
        <v>1</v>
      </c>
      <c r="G160" s="80" t="n">
        <f aca="false">flu_confirm_test_delay_follow</f>
        <v>10</v>
      </c>
    </row>
    <row r="161" s="86" customFormat="true" ht="12.75" hidden="false" customHeight="false" outlineLevel="0" collapsed="false">
      <c r="A161" s="82"/>
      <c r="B161" s="82" t="s">
        <v>75</v>
      </c>
      <c r="C161" s="83" t="n">
        <f aca="false">PRODUCT(C151:C160)</f>
        <v>9E-005</v>
      </c>
      <c r="D161" s="84" t="n">
        <f aca="false">SUM(D151:D160)</f>
        <v>43</v>
      </c>
      <c r="E161" s="82"/>
      <c r="F161" s="83" t="n">
        <f aca="false">PRODUCT(F151:F160)</f>
        <v>0.108</v>
      </c>
      <c r="G161" s="84" t="n">
        <f aca="false">SUM(G151:G160)</f>
        <v>36</v>
      </c>
    </row>
  </sheetData>
  <sheetProtection sheet="true" password="c169" objects="true" scenarios="true"/>
  <mergeCells count="45">
    <mergeCell ref="C6:D6"/>
    <mergeCell ref="F6:G6"/>
    <mergeCell ref="C24:D24"/>
    <mergeCell ref="F24:G24"/>
    <mergeCell ref="A26:A27"/>
    <mergeCell ref="A28:A32"/>
    <mergeCell ref="C37:D37"/>
    <mergeCell ref="F37:G37"/>
    <mergeCell ref="A39:A40"/>
    <mergeCell ref="A41:A45"/>
    <mergeCell ref="C50:D50"/>
    <mergeCell ref="F50:G50"/>
    <mergeCell ref="A52:A54"/>
    <mergeCell ref="A55:A57"/>
    <mergeCell ref="A58:A62"/>
    <mergeCell ref="C67:D67"/>
    <mergeCell ref="F67:G67"/>
    <mergeCell ref="A69:A71"/>
    <mergeCell ref="A72:A74"/>
    <mergeCell ref="A75:A79"/>
    <mergeCell ref="C84:D84"/>
    <mergeCell ref="F84:G84"/>
    <mergeCell ref="A86:A87"/>
    <mergeCell ref="A88:A90"/>
    <mergeCell ref="A91:A95"/>
    <mergeCell ref="C100:D100"/>
    <mergeCell ref="F100:G100"/>
    <mergeCell ref="A102:A103"/>
    <mergeCell ref="A104:A106"/>
    <mergeCell ref="A107:A111"/>
    <mergeCell ref="C116:D116"/>
    <mergeCell ref="F116:G116"/>
    <mergeCell ref="A118:A120"/>
    <mergeCell ref="A121:A123"/>
    <mergeCell ref="A124:A128"/>
    <mergeCell ref="C133:D133"/>
    <mergeCell ref="F133:G133"/>
    <mergeCell ref="A135:A136"/>
    <mergeCell ref="A137:A139"/>
    <mergeCell ref="A140:A144"/>
    <mergeCell ref="C149:D149"/>
    <mergeCell ref="F149:G149"/>
    <mergeCell ref="A151:A152"/>
    <mergeCell ref="A153:A155"/>
    <mergeCell ref="A156:A16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6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36.42"/>
    <col collapsed="false" customWidth="true" hidden="false" outlineLevel="0" max="2" min="2" style="0" width="9.85"/>
    <col collapsed="false" customWidth="true" hidden="false" outlineLevel="0" max="3" min="3" style="0" width="7.7"/>
    <col collapsed="false" customWidth="true" hidden="false" outlineLevel="0" max="4" min="4" style="0" width="0.85"/>
    <col collapsed="false" customWidth="true" hidden="false" outlineLevel="0" max="5" min="5" style="0" width="9.85"/>
    <col collapsed="false" customWidth="true" hidden="false" outlineLevel="0" max="6" min="6" style="0" width="7.7"/>
  </cols>
  <sheetData>
    <row r="1" customFormat="false" ht="18" hidden="false" customHeight="false" outlineLevel="0" collapsed="false">
      <c r="A1" s="47" t="s">
        <v>78</v>
      </c>
    </row>
    <row r="3" customFormat="false" ht="12.75" hidden="false" customHeight="false" outlineLevel="0" collapsed="false">
      <c r="B3" s="50" t="s">
        <v>4</v>
      </c>
      <c r="C3" s="50"/>
      <c r="D3" s="51"/>
      <c r="E3" s="50" t="s">
        <v>5</v>
      </c>
      <c r="F3" s="50"/>
    </row>
    <row r="4" customFormat="false" ht="12.75" hidden="false" customHeight="false" outlineLevel="0" collapsed="false">
      <c r="B4" s="52" t="s">
        <v>6</v>
      </c>
      <c r="C4" s="51" t="s">
        <v>7</v>
      </c>
      <c r="D4" s="51"/>
      <c r="E4" s="52" t="s">
        <v>6</v>
      </c>
      <c r="F4" s="52" t="s">
        <v>7</v>
      </c>
    </row>
    <row r="5" customFormat="false" ht="12.75" hidden="false" customHeight="false" outlineLevel="0" collapsed="false">
      <c r="A5" s="53" t="s">
        <v>12</v>
      </c>
      <c r="B5" s="90" t="n">
        <f aca="false">Outputs!C8</f>
        <v>0.0015</v>
      </c>
      <c r="C5" s="91" t="n">
        <f aca="false">Outputs!D8</f>
        <v>23</v>
      </c>
      <c r="D5" s="55"/>
      <c r="E5" s="55" t="n">
        <f aca="false">Outputs!F8</f>
        <v>0.16</v>
      </c>
      <c r="F5" s="91" t="n">
        <f aca="false">Outputs!G8</f>
        <v>15</v>
      </c>
    </row>
    <row r="6" customFormat="false" ht="12.75" hidden="false" customHeight="false" outlineLevel="0" collapsed="false">
      <c r="A6" s="53" t="s">
        <v>16</v>
      </c>
      <c r="B6" s="90" t="n">
        <f aca="false">Outputs!C9</f>
        <v>0.0003</v>
      </c>
      <c r="C6" s="91" t="n">
        <f aca="false">Outputs!D9</f>
        <v>23</v>
      </c>
      <c r="D6" s="55"/>
      <c r="E6" s="55" t="n">
        <f aca="false">Outputs!F9</f>
        <v>0.0512</v>
      </c>
      <c r="F6" s="91" t="n">
        <f aca="false">Outputs!G9</f>
        <v>15</v>
      </c>
    </row>
    <row r="7" customFormat="false" ht="12.75" hidden="false" customHeight="false" outlineLevel="0" collapsed="false">
      <c r="A7" s="53" t="s">
        <v>19</v>
      </c>
      <c r="B7" s="90" t="n">
        <f aca="false">Outputs!C10</f>
        <v>1.35E-005</v>
      </c>
      <c r="C7" s="91" t="n">
        <f aca="false">Outputs!D10</f>
        <v>30</v>
      </c>
      <c r="D7" s="55"/>
      <c r="E7" s="55" t="n">
        <f aca="false">Outputs!F10</f>
        <v>0.02592</v>
      </c>
      <c r="F7" s="91" t="n">
        <f aca="false">Outputs!G10</f>
        <v>23</v>
      </c>
    </row>
    <row r="8" customFormat="false" ht="12.75" hidden="false" customHeight="false" outlineLevel="0" collapsed="false">
      <c r="A8" s="53" t="s">
        <v>24</v>
      </c>
      <c r="B8" s="90" t="n">
        <f aca="false">Outputs!C11</f>
        <v>4.05E-005</v>
      </c>
      <c r="C8" s="91" t="n">
        <f aca="false">Outputs!D11</f>
        <v>30</v>
      </c>
      <c r="D8" s="55"/>
      <c r="E8" s="55" t="n">
        <f aca="false">Outputs!F11</f>
        <v>0.041472</v>
      </c>
      <c r="F8" s="91" t="n">
        <f aca="false">Outputs!G11</f>
        <v>23</v>
      </c>
    </row>
    <row r="9" customFormat="false" ht="12.75" hidden="false" customHeight="false" outlineLevel="0" collapsed="false">
      <c r="A9" s="53" t="s">
        <v>29</v>
      </c>
      <c r="B9" s="90" t="n">
        <f aca="false">Outputs!C12</f>
        <v>4.5E-006</v>
      </c>
      <c r="C9" s="91" t="n">
        <f aca="false">Outputs!D12</f>
        <v>30</v>
      </c>
      <c r="D9" s="55"/>
      <c r="E9" s="55" t="n">
        <f aca="false">Outputs!F12</f>
        <v>0.0864</v>
      </c>
      <c r="F9" s="91" t="n">
        <f aca="false">Outputs!G12</f>
        <v>23</v>
      </c>
    </row>
    <row r="10" customFormat="false" ht="12.75" hidden="false" customHeight="false" outlineLevel="0" collapsed="false">
      <c r="A10" s="53" t="s">
        <v>32</v>
      </c>
      <c r="B10" s="90" t="n">
        <f aca="false">Outputs!C13</f>
        <v>9E-007</v>
      </c>
      <c r="C10" s="91" t="n">
        <f aca="false">Outputs!D13</f>
        <v>30</v>
      </c>
      <c r="D10" s="55"/>
      <c r="E10" s="55" t="n">
        <f aca="false">Outputs!F13</f>
        <v>0.04608</v>
      </c>
      <c r="F10" s="91" t="n">
        <f aca="false">Outputs!G13</f>
        <v>23</v>
      </c>
    </row>
    <row r="11" customFormat="false" ht="12.75" hidden="false" customHeight="false" outlineLevel="0" collapsed="false">
      <c r="A11" s="53" t="s">
        <v>35</v>
      </c>
      <c r="B11" s="90" t="n">
        <f aca="false">Outputs!C14</f>
        <v>4.5E-005</v>
      </c>
      <c r="C11" s="91" t="n">
        <f aca="false">Outputs!D14</f>
        <v>35</v>
      </c>
      <c r="D11" s="55"/>
      <c r="E11" s="55" t="n">
        <f aca="false">Outputs!F14</f>
        <v>0.0864</v>
      </c>
      <c r="F11" s="91" t="n">
        <f aca="false">Outputs!G14</f>
        <v>28</v>
      </c>
    </row>
    <row r="12" customFormat="false" ht="12.75" hidden="false" customHeight="false" outlineLevel="0" collapsed="false">
      <c r="A12" s="53" t="s">
        <v>42</v>
      </c>
      <c r="B12" s="90" t="n">
        <f aca="false">Outputs!C15</f>
        <v>0.0003375</v>
      </c>
      <c r="C12" s="91" t="n">
        <f aca="false">Outputs!D15</f>
        <v>41</v>
      </c>
      <c r="D12" s="55"/>
      <c r="E12" s="55" t="n">
        <f aca="false">Outputs!F15</f>
        <v>0.432</v>
      </c>
      <c r="F12" s="91" t="n">
        <f aca="false">Outputs!G15</f>
        <v>34</v>
      </c>
    </row>
    <row r="13" customFormat="false" ht="12.75" hidden="false" customHeight="false" outlineLevel="0" collapsed="false">
      <c r="A13" s="53" t="s">
        <v>79</v>
      </c>
      <c r="B13" s="90" t="n">
        <f aca="false">Outputs!C16</f>
        <v>9E-005</v>
      </c>
      <c r="C13" s="91" t="n">
        <f aca="false">Outputs!D16</f>
        <v>43</v>
      </c>
      <c r="D13" s="55"/>
      <c r="E13" s="55" t="n">
        <f aca="false">Outputs!F16</f>
        <v>0.108</v>
      </c>
      <c r="F13" s="91" t="n">
        <f aca="false">Outputs!G16</f>
        <v>36</v>
      </c>
    </row>
    <row r="55" customFormat="false" ht="12.75" hidden="false" customHeight="false" outlineLevel="0" collapsed="false">
      <c r="A55" s="92" t="s">
        <v>80</v>
      </c>
    </row>
    <row r="56" customFormat="false" ht="13.5" hidden="false" customHeight="false" outlineLevel="0" collapsed="false"/>
    <row r="57" customFormat="false" ht="12.75" hidden="false" customHeight="false" outlineLevel="0" collapsed="false">
      <c r="B57" s="93" t="s">
        <v>81</v>
      </c>
      <c r="C57" s="94" t="s">
        <v>81</v>
      </c>
      <c r="E57" s="93" t="s">
        <v>82</v>
      </c>
      <c r="F57" s="94" t="s">
        <v>82</v>
      </c>
    </row>
    <row r="58" customFormat="false" ht="12.75" hidden="false" customHeight="false" outlineLevel="0" collapsed="false">
      <c r="A58" s="86" t="s">
        <v>83</v>
      </c>
      <c r="B58" s="95" t="s">
        <v>5</v>
      </c>
      <c r="C58" s="96" t="s">
        <v>4</v>
      </c>
      <c r="E58" s="95" t="s">
        <v>5</v>
      </c>
      <c r="F58" s="96" t="s">
        <v>4</v>
      </c>
    </row>
    <row r="59" customFormat="false" ht="12.75" hidden="false" customHeight="false" outlineLevel="0" collapsed="false">
      <c r="A59" s="97" t="s">
        <v>84</v>
      </c>
      <c r="B59" s="98" t="n">
        <f aca="false">Outputs!F16</f>
        <v>0.108</v>
      </c>
      <c r="C59" s="99" t="n">
        <f aca="false">Outputs!C16</f>
        <v>9E-005</v>
      </c>
      <c r="E59" s="100" t="n">
        <f aca="false">Outputs!G16</f>
        <v>36</v>
      </c>
      <c r="F59" s="101" t="n">
        <f aca="false">Outputs!D16</f>
        <v>43</v>
      </c>
    </row>
    <row r="60" customFormat="false" ht="12.75" hidden="false" customHeight="false" outlineLevel="0" collapsed="false">
      <c r="A60" s="97" t="s">
        <v>85</v>
      </c>
      <c r="B60" s="98" t="n">
        <f aca="false">Outputs!F15</f>
        <v>0.432</v>
      </c>
      <c r="C60" s="99" t="n">
        <f aca="false">Outputs!C15</f>
        <v>0.0003375</v>
      </c>
      <c r="E60" s="100" t="n">
        <f aca="false">Outputs!G15</f>
        <v>34</v>
      </c>
      <c r="F60" s="101" t="n">
        <f aca="false">Outputs!D15</f>
        <v>41</v>
      </c>
    </row>
    <row r="61" customFormat="false" ht="12.75" hidden="false" customHeight="false" outlineLevel="0" collapsed="false">
      <c r="A61" s="97" t="s">
        <v>86</v>
      </c>
      <c r="B61" s="98" t="n">
        <f aca="false">Outputs!F14</f>
        <v>0.0864</v>
      </c>
      <c r="C61" s="99" t="n">
        <f aca="false">Outputs!C14</f>
        <v>4.5E-005</v>
      </c>
      <c r="E61" s="100" t="n">
        <f aca="false">Outputs!G14</f>
        <v>28</v>
      </c>
      <c r="F61" s="101" t="n">
        <f aca="false">Outputs!D14</f>
        <v>35</v>
      </c>
    </row>
    <row r="62" customFormat="false" ht="12.75" hidden="false" customHeight="false" outlineLevel="0" collapsed="false">
      <c r="A62" s="97" t="s">
        <v>87</v>
      </c>
      <c r="B62" s="98" t="n">
        <f aca="false">Outputs!F13</f>
        <v>0.04608</v>
      </c>
      <c r="C62" s="99" t="n">
        <f aca="false">Outputs!C13</f>
        <v>9E-007</v>
      </c>
      <c r="E62" s="100" t="n">
        <f aca="false">Outputs!G13</f>
        <v>23</v>
      </c>
      <c r="F62" s="101" t="n">
        <f aca="false">Outputs!D13</f>
        <v>30</v>
      </c>
    </row>
    <row r="63" customFormat="false" ht="12.75" hidden="false" customHeight="false" outlineLevel="0" collapsed="false">
      <c r="A63" s="97" t="s">
        <v>88</v>
      </c>
      <c r="B63" s="98" t="n">
        <f aca="false">Outputs!F12</f>
        <v>0.0864</v>
      </c>
      <c r="C63" s="99" t="n">
        <f aca="false">Outputs!C12</f>
        <v>4.5E-006</v>
      </c>
      <c r="E63" s="100" t="n">
        <f aca="false">Outputs!G12</f>
        <v>23</v>
      </c>
      <c r="F63" s="101" t="n">
        <f aca="false">Outputs!D12</f>
        <v>30</v>
      </c>
    </row>
    <row r="64" customFormat="false" ht="12.75" hidden="false" customHeight="false" outlineLevel="0" collapsed="false">
      <c r="A64" s="97" t="s">
        <v>89</v>
      </c>
      <c r="B64" s="98" t="n">
        <f aca="false">Outputs!F11</f>
        <v>0.041472</v>
      </c>
      <c r="C64" s="99" t="n">
        <f aca="false">Outputs!C11</f>
        <v>4.05E-005</v>
      </c>
      <c r="E64" s="100" t="n">
        <f aca="false">Outputs!G11</f>
        <v>23</v>
      </c>
      <c r="F64" s="101" t="n">
        <f aca="false">Outputs!D11</f>
        <v>30</v>
      </c>
    </row>
    <row r="65" customFormat="false" ht="12.75" hidden="false" customHeight="false" outlineLevel="0" collapsed="false">
      <c r="A65" s="97" t="s">
        <v>90</v>
      </c>
      <c r="B65" s="98" t="n">
        <f aca="false">Outputs!F10</f>
        <v>0.02592</v>
      </c>
      <c r="C65" s="99" t="n">
        <f aca="false">Outputs!C10</f>
        <v>1.35E-005</v>
      </c>
      <c r="E65" s="100" t="n">
        <f aca="false">Outputs!G10</f>
        <v>23</v>
      </c>
      <c r="F65" s="101" t="n">
        <f aca="false">Outputs!D10</f>
        <v>30</v>
      </c>
    </row>
    <row r="66" customFormat="false" ht="12.75" hidden="false" customHeight="false" outlineLevel="0" collapsed="false">
      <c r="A66" s="97" t="s">
        <v>91</v>
      </c>
      <c r="B66" s="98" t="n">
        <f aca="false">Outputs!F9</f>
        <v>0.0512</v>
      </c>
      <c r="C66" s="99" t="n">
        <f aca="false">Outputs!C9</f>
        <v>0.0003</v>
      </c>
      <c r="E66" s="100" t="n">
        <f aca="false">Outputs!G9</f>
        <v>15</v>
      </c>
      <c r="F66" s="101" t="n">
        <f aca="false">Outputs!D9</f>
        <v>23</v>
      </c>
    </row>
    <row r="67" customFormat="false" ht="13.5" hidden="false" customHeight="false" outlineLevel="0" collapsed="false">
      <c r="A67" s="97" t="s">
        <v>92</v>
      </c>
      <c r="B67" s="102" t="n">
        <f aca="false">Outputs!F8</f>
        <v>0.16</v>
      </c>
      <c r="C67" s="103" t="n">
        <f aca="false">Outputs!C8</f>
        <v>0.0015</v>
      </c>
      <c r="E67" s="104" t="n">
        <f aca="false">Outputs!G8</f>
        <v>15</v>
      </c>
      <c r="F67" s="105" t="n">
        <f aca="false">Outputs!D8</f>
        <v>23</v>
      </c>
    </row>
  </sheetData>
  <sheetProtection sheet="true" password="c169" objects="true" scenarios="true"/>
  <mergeCells count="2">
    <mergeCell ref="B3:C3"/>
    <mergeCell ref="E3:F3"/>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93</v>
      </c>
    </row>
    <row r="2" customFormat="false" ht="12.75" hidden="false" customHeight="false" outlineLevel="0" collapsed="false">
      <c r="A2" s="0" t="s">
        <v>94</v>
      </c>
    </row>
    <row r="4" customFormat="false" ht="12.75" hidden="false" customHeight="false" outlineLevel="0" collapsed="false">
      <c r="A4" s="0" t="s">
        <v>95</v>
      </c>
    </row>
    <row r="5" customFormat="false" ht="12.75" hidden="false" customHeight="false" outlineLevel="0" collapsed="false">
      <c r="A5" s="0" t="s">
        <v>96</v>
      </c>
    </row>
    <row r="6" customFormat="false" ht="12.75" hidden="false" customHeight="false" outlineLevel="0" collapsed="false">
      <c r="B6" s="0" t="s">
        <v>97</v>
      </c>
    </row>
    <row r="7" customFormat="false" ht="12.75" hidden="false" customHeight="false" outlineLevel="0" collapsed="false">
      <c r="B7" s="0" t="s">
        <v>98</v>
      </c>
    </row>
    <row r="8" customFormat="false" ht="12.75" hidden="false" customHeight="false" outlineLevel="0" collapsed="false">
      <c r="B8" s="0" t="s">
        <v>99</v>
      </c>
    </row>
    <row r="9" customFormat="false" ht="12.75" hidden="false" customHeight="false" outlineLevel="0" collapsed="false">
      <c r="B9" s="0" t="s">
        <v>100</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5-24T01:25:18Z</dcterms:created>
  <dc:creator>EC</dc:creator>
  <dc:description/>
  <dc:language>en-US</dc:language>
  <cp:lastModifiedBy>MMoore</cp:lastModifiedBy>
  <cp:lastPrinted>2006-12-08T01:32:59Z</cp:lastPrinted>
  <dcterms:modified xsi:type="dcterms:W3CDTF">2008-04-25T22:52:28Z</dcterms:modified>
  <cp:revision>0</cp:revision>
  <dc:subject/>
  <dc:title/>
</cp:coreProperties>
</file>